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45" windowWidth="17235" windowHeight="10290" firstSheet="2" activeTab="2"/>
  </bookViews>
  <sheets>
    <sheet name="Models DB" sheetId="1" r:id="rId1"/>
    <sheet name="Phylogeny" sheetId="2" r:id="rId2"/>
    <sheet name="EGS KOR scores" sheetId="3" r:id="rId3"/>
    <sheet name="Biological and Model Scores" sheetId="4" r:id="rId4"/>
    <sheet name="Essential Gene Sets" sheetId="7" r:id="rId5"/>
    <sheet name="HG Envs" sheetId="6" r:id="rId6"/>
    <sheet name="SEED without NCBI matches" sheetId="5" r:id="rId7"/>
    <sheet name="KOR classification" sheetId="8" r:id="rId8"/>
  </sheets>
  <calcPr calcId="145621"/>
</workbook>
</file>

<file path=xl/calcChain.xml><?xml version="1.0" encoding="utf-8"?>
<calcChain xmlns="http://schemas.openxmlformats.org/spreadsheetml/2006/main">
  <c r="I74" i="3" l="1"/>
  <c r="J74" i="3"/>
  <c r="K74" i="3"/>
  <c r="L74" i="3"/>
  <c r="M74" i="3"/>
  <c r="N74" i="3"/>
  <c r="I75" i="3"/>
  <c r="J75" i="3"/>
  <c r="K75" i="3"/>
  <c r="L75" i="3"/>
  <c r="M75" i="3"/>
  <c r="N75" i="3"/>
  <c r="I76" i="3"/>
  <c r="J76" i="3"/>
  <c r="K76" i="3"/>
  <c r="L76" i="3"/>
  <c r="M76" i="3"/>
  <c r="N76" i="3"/>
  <c r="G74" i="3" l="1"/>
  <c r="F74" i="3"/>
  <c r="G75" i="3"/>
  <c r="F75" i="3"/>
  <c r="C76" i="3"/>
  <c r="D76" i="3"/>
  <c r="E76" i="3"/>
  <c r="B76" i="3"/>
  <c r="C75" i="3"/>
  <c r="D75" i="3"/>
  <c r="E75" i="3"/>
  <c r="B75" i="3"/>
  <c r="C74" i="3"/>
  <c r="D74" i="3"/>
  <c r="E74" i="3"/>
  <c r="B74" i="3"/>
  <c r="G76" i="3" l="1"/>
  <c r="F76" i="3"/>
</calcChain>
</file>

<file path=xl/sharedStrings.xml><?xml version="1.0" encoding="utf-8"?>
<sst xmlns="http://schemas.openxmlformats.org/spreadsheetml/2006/main" count="1156" uniqueCount="430">
  <si>
    <t>Short Name</t>
  </si>
  <si>
    <t>ATGC name</t>
  </si>
  <si>
    <t>NCBI Name</t>
  </si>
  <si>
    <t>NCBI taxid</t>
  </si>
  <si>
    <t>Phylum</t>
  </si>
  <si>
    <t>Class</t>
  </si>
  <si>
    <t>A.baumannii</t>
  </si>
  <si>
    <t>Acinetobacter_baumannii_ATCC_17978_uid58731</t>
  </si>
  <si>
    <t>Acinetobacter baumannii ATCC 17978</t>
  </si>
  <si>
    <t>Proteobacteria</t>
  </si>
  <si>
    <t>Gammaproteobacteria</t>
  </si>
  <si>
    <t>A.citrulli</t>
  </si>
  <si>
    <t>Acidovorax_citrulli_AAC00_1_uid58429</t>
  </si>
  <si>
    <t>Acidovorax citrulli AAC00-1</t>
  </si>
  <si>
    <t>Betaproteobacteria</t>
  </si>
  <si>
    <t>A.pleuropneumoniae</t>
  </si>
  <si>
    <t>Actinobacillus_pleuropneumoniae_serovar_3_JL03_uid58891</t>
  </si>
  <si>
    <t>Actinobacillus pleuropneumoniae serovar 3 str. JL03</t>
  </si>
  <si>
    <t>B.aphidicola</t>
  </si>
  <si>
    <t>Buchnera_aphidicola_APS__Acyrthosiphon_pisum__uid57805</t>
  </si>
  <si>
    <t>Buchnera aphidicola str. APS (Acyrthosiphon pisum)</t>
  </si>
  <si>
    <t>B.bacteriovorus</t>
  </si>
  <si>
    <t>Bdellovibrio_bacteriovorus_HD100_uid61595</t>
  </si>
  <si>
    <t>Bdellovibrio bacteriovorus HD100</t>
  </si>
  <si>
    <t>B.cereus</t>
  </si>
  <si>
    <t>Bacillus_cereus_ATCC_14579_uid57975</t>
  </si>
  <si>
    <t>Bacillus cereus ATCC 14579</t>
  </si>
  <si>
    <t>Firmicutes</t>
  </si>
  <si>
    <t>Bacilli</t>
  </si>
  <si>
    <t>B.japonicum</t>
  </si>
  <si>
    <t>Bradyrhizobium_japonicum_USDA_110_uid57599</t>
  </si>
  <si>
    <t>Bradyrhizobium japonicum USDA 110</t>
  </si>
  <si>
    <t>Alphaproteobacteria</t>
  </si>
  <si>
    <t>B.longum</t>
  </si>
  <si>
    <t>Bifidobacterium_longum_NCC2705_uid57939</t>
  </si>
  <si>
    <t>Bifidobacterium longum NCC2705</t>
  </si>
  <si>
    <t>Actinobacteria</t>
  </si>
  <si>
    <t>B.multivorans</t>
  </si>
  <si>
    <t>Burkholderia_multivorans_ATCC_17616_uid58697</t>
  </si>
  <si>
    <t>Burkholderia multivorans ATCC 17616</t>
  </si>
  <si>
    <t>B.phytofirmans</t>
  </si>
  <si>
    <t>Burkholderia_phytofirmans_PsJN_uid58729</t>
  </si>
  <si>
    <t>Burkholderia phytofirmans PsJN</t>
  </si>
  <si>
    <t>B.subtilis</t>
  </si>
  <si>
    <t>Bacillus_subtilis_spizizenii_W23_uid51879</t>
  </si>
  <si>
    <t>Bacillus subtilis subsp. spizizenii str. W23</t>
  </si>
  <si>
    <t>B.suis</t>
  </si>
  <si>
    <t>Brucella_suis_ATCC_23445_uid59015</t>
  </si>
  <si>
    <t>Brucella suis ATCC 23445</t>
  </si>
  <si>
    <t>B.thailandensis</t>
  </si>
  <si>
    <t>Burkholderia_thailandensis_E264_uid58081</t>
  </si>
  <si>
    <t>Burkholderia thailandensis E264</t>
  </si>
  <si>
    <t>C.botulinum</t>
  </si>
  <si>
    <t>Clostridium_botulinum_B_Eklund_17B_uid59159</t>
  </si>
  <si>
    <t>Clostridium botulinum B str. Eklund 17B</t>
  </si>
  <si>
    <t>Clostridia</t>
  </si>
  <si>
    <t>C.caviae</t>
  </si>
  <si>
    <t>Chlamydophila_caviae_GPIC_uid57783</t>
  </si>
  <si>
    <t>Chlamydophila caviae GPIC</t>
  </si>
  <si>
    <t>Clamydiae</t>
  </si>
  <si>
    <t>Clamydiia</t>
  </si>
  <si>
    <t>C.cellulolyticum</t>
  </si>
  <si>
    <t>Clostridium_cellulolyticum_H10_uid58709</t>
  </si>
  <si>
    <t>Clostridium cellulolyticum H10</t>
  </si>
  <si>
    <t>C.michiganensis</t>
  </si>
  <si>
    <t>Clavibacter_michiganensis_sepedonicus_uid61577</t>
  </si>
  <si>
    <t>Clavibacter michiganensis subsp. sepedonicus</t>
  </si>
  <si>
    <t>C.tepidum</t>
  </si>
  <si>
    <t>Chlorobium_tepidum_TLS_uid57897</t>
  </si>
  <si>
    <t>Chlorobium tepidum TLS</t>
  </si>
  <si>
    <t>Clorobi</t>
  </si>
  <si>
    <t>Chlorobia</t>
  </si>
  <si>
    <t>E.coli_H7_EDL933</t>
  </si>
  <si>
    <t>Escherichia_coli_O157_H7_EDL933_uid57831</t>
  </si>
  <si>
    <t>Escherichia coli O157 H7 EDL933</t>
  </si>
  <si>
    <t>E.coli_H7_Sakai</t>
  </si>
  <si>
    <t>Escherichia_coli_O157_H7_Sakai_uid57781</t>
  </si>
  <si>
    <t>Escherichia coli O157:H7 str. Sakai</t>
  </si>
  <si>
    <t>E.coli_K12_MG1655</t>
  </si>
  <si>
    <t>Escherichia_coli_K_12_substr__MG1655_uid57779</t>
  </si>
  <si>
    <t>Escherichia coli str. K-12 substr. MG1655</t>
  </si>
  <si>
    <t>E.sibiricum</t>
  </si>
  <si>
    <t>Exiguobacterium_sibiricum_255_15_uid58053</t>
  </si>
  <si>
    <t>Exiguobacterium sibiricum 255-15</t>
  </si>
  <si>
    <t>G.bemidjiensis</t>
  </si>
  <si>
    <t>Geobacter_bemidjiensis_Bem_uid58749</t>
  </si>
  <si>
    <t>Geobacter bemidjiensis Bem</t>
  </si>
  <si>
    <t>G.thermodenitrificans</t>
  </si>
  <si>
    <t>Geobacillus_thermodenitrificans_NG80_2_uid58829</t>
  </si>
  <si>
    <t>Geobacillus thermodenitrificans NG80-2</t>
  </si>
  <si>
    <t>H.pylori</t>
  </si>
  <si>
    <t>Helicobacter_pylori_26695_uid57787</t>
  </si>
  <si>
    <t>Helicobacter pylori 26695</t>
  </si>
  <si>
    <t>K.pneumoniae</t>
  </si>
  <si>
    <t>Klebsiella_pneumoniae_MGH_78578_uid57619</t>
  </si>
  <si>
    <t>Klebsiella pneumoniae MGH 78578</t>
  </si>
  <si>
    <t>L.monocytogenes</t>
  </si>
  <si>
    <t>Listeria_monocytogenes_EGD_e_uid61583</t>
  </si>
  <si>
    <t>Listeria monocytogenes EGD-e</t>
  </si>
  <si>
    <t>M.avium</t>
  </si>
  <si>
    <t>Mycobacterium_avium_104_uid57693</t>
  </si>
  <si>
    <t>Mycobacterium avium 104</t>
  </si>
  <si>
    <t>M.extorquens</t>
  </si>
  <si>
    <t>Methylobacterium_extorquens_AM1_uid57605</t>
  </si>
  <si>
    <t>Methylobacterium extorquens AM1</t>
  </si>
  <si>
    <t>M.loti</t>
  </si>
  <si>
    <t>Mesorhizobium_loti_MAFF303099_uid57601</t>
  </si>
  <si>
    <t>Mesorhizobium loti MAFF303099</t>
  </si>
  <si>
    <t>M.xanthus</t>
  </si>
  <si>
    <t>Myxococcus_xanthus_DK_1622_uid58003</t>
  </si>
  <si>
    <t>Myxococcus xanthus DK 1622</t>
  </si>
  <si>
    <t>P.aeruginosa</t>
  </si>
  <si>
    <t>Pseudomonas_aeruginosa_PAO1_uid57945</t>
  </si>
  <si>
    <t>Pseudomonas aeruginosa PAO1</t>
  </si>
  <si>
    <t>P.arcticus</t>
  </si>
  <si>
    <t>Psychrobacter_arcticus_273_4_uid58021</t>
  </si>
  <si>
    <t>Psychrobacter arcticus 273-4</t>
  </si>
  <si>
    <t>P.fluorescens_Pf01</t>
  </si>
  <si>
    <t>Pseudomonas_fluorescens_Pf0_1_uid57591</t>
  </si>
  <si>
    <t>Pseudomonas fluorescens Pf0-1</t>
  </si>
  <si>
    <t>P.fluorescens_SBW25</t>
  </si>
  <si>
    <t>Pseudomonas_fluorescens_SBW25_uid158693</t>
  </si>
  <si>
    <t>Pseudomonas fluorescens SBW25</t>
  </si>
  <si>
    <t>P.marinus</t>
  </si>
  <si>
    <t>Prochlorococcus_marinus_MIT_9215_uid58819</t>
  </si>
  <si>
    <t>Prochlorococcus marinus MIT 9215</t>
  </si>
  <si>
    <t>Cyanobacteria</t>
  </si>
  <si>
    <t>Prochlorales</t>
  </si>
  <si>
    <t>P.mendocina</t>
  </si>
  <si>
    <t>Pseudomonas_mendocina_ymp_uid58723</t>
  </si>
  <si>
    <t>Pseudomonas mendocina ymp</t>
  </si>
  <si>
    <t>P.polymyxa</t>
  </si>
  <si>
    <t>Paenibacillus_polymyxa_SC2_uid59583</t>
  </si>
  <si>
    <t>Paenibacillus polymyxa SC2</t>
  </si>
  <si>
    <t>P.putida</t>
  </si>
  <si>
    <t>Pseudomonas_putida_F1_uid58355</t>
  </si>
  <si>
    <t>Pseudomonas putida F1</t>
  </si>
  <si>
    <t>P.stutzeri</t>
  </si>
  <si>
    <t>Pseudomonas_stutzeri_A1501_uid58641</t>
  </si>
  <si>
    <t>Pseudomonas stutzeri A1501</t>
  </si>
  <si>
    <t>P.vagans</t>
  </si>
  <si>
    <t>Pantoea_vagans_C9_1_uid49871</t>
  </si>
  <si>
    <t>Pantoea vagans C9-1</t>
  </si>
  <si>
    <t>R.eutropha</t>
  </si>
  <si>
    <t>Ralstonia_eutropha_H16_uid62925</t>
  </si>
  <si>
    <t>Ralstonia eutropha H16</t>
  </si>
  <si>
    <t>R.prowazekii</t>
  </si>
  <si>
    <t>Rickettsia_prowazekii_Madrid_E_uid61565</t>
  </si>
  <si>
    <t>Rickettsia prowazekii str. Madrid E</t>
  </si>
  <si>
    <t>R.solanacearum</t>
  </si>
  <si>
    <t>Ralstonia_solanacearum_GMI1000_uid57593</t>
  </si>
  <si>
    <t>Ralstonia solanacearum GMI1000</t>
  </si>
  <si>
    <t>S.enterica</t>
  </si>
  <si>
    <t>Salmonella_enterica_serovar_Typhimurium_LT2_uid57799</t>
  </si>
  <si>
    <t>Salmonella enterica subsp. enterica serovar Typhimurium str. LT2</t>
  </si>
  <si>
    <t>S.halifaxensis</t>
  </si>
  <si>
    <t>Shewanella_halifaxensis_HAW_EB4_uid59007</t>
  </si>
  <si>
    <t>Shewanella halifaxensis HAW-EB4</t>
  </si>
  <si>
    <t>S.maltophilia</t>
  </si>
  <si>
    <t>Stenotrophomonas_maltophilia_R551_3_uid58657</t>
  </si>
  <si>
    <t>Stenotrophomonas maltophilia R551-3</t>
  </si>
  <si>
    <t>S.meliloti</t>
  </si>
  <si>
    <t>Sinorhizobium_meliloti_1021_uid57603</t>
  </si>
  <si>
    <t>Sinorhizobium meliloti 1021</t>
  </si>
  <si>
    <t>S.oneidensis</t>
  </si>
  <si>
    <t>Shewanella_oneidensis_MR_1_uid57949</t>
  </si>
  <si>
    <t>Shewanella oneidensis MR-1</t>
  </si>
  <si>
    <t>S.pneumoniae</t>
  </si>
  <si>
    <t>Streptococcus_pneumoniae_R6_uid57859</t>
  </si>
  <si>
    <t>Streptococcus pneumoniae R6</t>
  </si>
  <si>
    <t>S.proteamaculans</t>
  </si>
  <si>
    <t>Serratia_proteamaculans_568_uid58725</t>
  </si>
  <si>
    <t>Serratia proteamaculans 568</t>
  </si>
  <si>
    <t>S.pyogenes</t>
  </si>
  <si>
    <t>Streptococcus_pyogenes_MGAS8232_uid57871</t>
  </si>
  <si>
    <t>Streptococcus pyogenes MGAS8232</t>
  </si>
  <si>
    <t>S.thermophilus</t>
  </si>
  <si>
    <t>Streptococcus_thermophilus_LMG_18311_uid58219</t>
  </si>
  <si>
    <t>Streptococcus thermophilus LMG 18311</t>
  </si>
  <si>
    <t>U.urealyticum</t>
  </si>
  <si>
    <t>Ureaplasma_urealyticum_serovar_10_ATCC_33699_uid59011</t>
  </si>
  <si>
    <t>Ureaplasma urealyticum serovar 10 str. ATCC 33699</t>
  </si>
  <si>
    <t>Tenericutes</t>
  </si>
  <si>
    <t>Mollicutes</t>
  </si>
  <si>
    <t>V.parahaemolyticus</t>
  </si>
  <si>
    <t>Vibrio_parahaemolyticus_RIMD_2210633_uid57969</t>
  </si>
  <si>
    <t>Vibrio parahaemolyticus RIMD 2210633</t>
  </si>
  <si>
    <t>Y.pestis</t>
  </si>
  <si>
    <t>Yersinia_pestis_CO92_uid57621</t>
  </si>
  <si>
    <t>Yersinia pestis CO92</t>
  </si>
  <si>
    <t>cE.coli_CFT073</t>
  </si>
  <si>
    <t>Escherichia_coli_CFT073_uid57915</t>
  </si>
  <si>
    <t>Escherichia coli CFT073</t>
  </si>
  <si>
    <t>cE.coli_H7_EDL933</t>
  </si>
  <si>
    <t>cE.coli_H7_Sakai</t>
  </si>
  <si>
    <t>cE.coli_K12_MG1655</t>
  </si>
  <si>
    <t>cH.pylori</t>
  </si>
  <si>
    <t>cK.pneumoniae</t>
  </si>
  <si>
    <t>cL.monocytogenes</t>
  </si>
  <si>
    <t>cP.aeruginosa</t>
  </si>
  <si>
    <t>cP.ubique</t>
  </si>
  <si>
    <t>Pelagibacter_ubique_HTCC1062_uidxxxx</t>
  </si>
  <si>
    <t>Pelagibacter ubique HTCC1062</t>
  </si>
  <si>
    <t>cS.enterica</t>
  </si>
  <si>
    <t>cS.oneidensis</t>
  </si>
  <si>
    <t>cS.thermophilus</t>
  </si>
  <si>
    <t>cY.pestis</t>
  </si>
  <si>
    <t>Seed/Curated model name</t>
  </si>
  <si>
    <t>|genes|</t>
  </si>
  <si>
    <t>|model genes|</t>
  </si>
  <si>
    <t xml:space="preserve">Curated, from http://www.biomedcentral.com/1752-0509/5/182
</t>
  </si>
  <si>
    <t xml:space="preserve">Curated, iJO1366, from http://www.ncbi.nlm.nih.gov/pmc/articles/PMC3261703/
</t>
  </si>
  <si>
    <t>Curated, iIT341, from http://www.ncbi.nlm.nih.gov/pmc/articles/PMC1196094/?tool=pubmed</t>
  </si>
  <si>
    <t xml:space="preserve">Curate, iYL1228, from http://jb.asm.org/cgi/content/full/193/7/1710?view=long&amp;pmid=21296962 </t>
  </si>
  <si>
    <t>Curated, iMO1056 , from http://www.ncbi.nlm.nih.gov/pmc/articles/PMC2293256/</t>
  </si>
  <si>
    <t>Curated, iMA945, from http://www.ncbi.nlm.nih.gov/pubmed/19690172</t>
  </si>
  <si>
    <t>Curated, from http://www.ncbi.nlm.nih.gov/pubmed/20589080</t>
  </si>
  <si>
    <t>Curated, from http://www.ncbi.nlm.nih.gov/pmc/articles/PMC2687286/</t>
  </si>
  <si>
    <t>Curated, from http://www.biomedcentral.com/1752-0509/5/163</t>
  </si>
  <si>
    <t>Seed397945.6.796</t>
  </si>
  <si>
    <t>Seed400667.7.796</t>
  </si>
  <si>
    <t>Seed434271.4.796</t>
  </si>
  <si>
    <t>Seed226900.8.796</t>
  </si>
  <si>
    <t>Seed655816.3.796</t>
  </si>
  <si>
    <t>Seed264462.9.796</t>
  </si>
  <si>
    <t>Seed206672.9.796</t>
  </si>
  <si>
    <t>Seed224911.5.796</t>
  </si>
  <si>
    <t>Seed470137.4.796</t>
  </si>
  <si>
    <t>Seed107806.10.796</t>
  </si>
  <si>
    <t>Seed395019.8.796</t>
  </si>
  <si>
    <t>Seed398527.4.796</t>
  </si>
  <si>
    <t>Seed271848.6.796</t>
  </si>
  <si>
    <t>Seed227941.6.796</t>
  </si>
  <si>
    <t>Seed194439.7.796</t>
  </si>
  <si>
    <t>Seed31964.6.796</t>
  </si>
  <si>
    <t>Seed508765.6.796</t>
  </si>
  <si>
    <t>Seed394503.6.796</t>
  </si>
  <si>
    <t>Seed511145.12.796</t>
  </si>
  <si>
    <t>Seed155864.8.796</t>
  </si>
  <si>
    <t>Seed386585.9.796</t>
  </si>
  <si>
    <t>Seed262543.8.796</t>
  </si>
  <si>
    <t>Seed420246.7.796</t>
  </si>
  <si>
    <t>Seed404380.4.796</t>
  </si>
  <si>
    <t>Seed85962.8.796</t>
  </si>
  <si>
    <t>Seed272620.3.796</t>
  </si>
  <si>
    <t>Seed169963.11.796</t>
  </si>
  <si>
    <t>Seed266835.1.796</t>
  </si>
  <si>
    <t>Seed272630.7.796</t>
  </si>
  <si>
    <t>Seed243243.7.796</t>
  </si>
  <si>
    <t>Seed246197.24.796</t>
  </si>
  <si>
    <t>Seed886882.3.796</t>
  </si>
  <si>
    <t>Seed712898.3.796</t>
  </si>
  <si>
    <t>Seed93060.4.796</t>
  </si>
  <si>
    <t>Seed208964.12.796</t>
  </si>
  <si>
    <t>Seed205922.5.796</t>
  </si>
  <si>
    <t>Seed216595.4.796</t>
  </si>
  <si>
    <t>Seed399739.8.796</t>
  </si>
  <si>
    <t>Seed351746.6.796</t>
  </si>
  <si>
    <t>Seed379731.5.796</t>
  </si>
  <si>
    <t>Seed259536.19.796</t>
  </si>
  <si>
    <t>Seed381666.6.796</t>
  </si>
  <si>
    <t>Seed267608.8.796</t>
  </si>
  <si>
    <t>Seed272947.5.796</t>
  </si>
  <si>
    <t>Seed99287.12.796</t>
  </si>
  <si>
    <t>Seed399741.3.796</t>
  </si>
  <si>
    <t>Seed458817.8.796</t>
  </si>
  <si>
    <t>Seed211586.12.796</t>
  </si>
  <si>
    <t>Seed266834.11.796</t>
  </si>
  <si>
    <t>Seed391008.4.796</t>
  </si>
  <si>
    <t>Seed171101.6.796</t>
  </si>
  <si>
    <t>Seed186103.3.796</t>
  </si>
  <si>
    <t>Seed264199.4.796</t>
  </si>
  <si>
    <t>Seed565575.4.796</t>
  </si>
  <si>
    <t>Seed223926.6.796</t>
  </si>
  <si>
    <t>Seed214092.10.796</t>
  </si>
  <si>
    <t>Greengenes num envs</t>
  </si>
  <si>
    <t>6-class Envs</t>
  </si>
  <si>
    <t>Lineage Rank</t>
  </si>
  <si>
    <t>Name</t>
  </si>
  <si>
    <t>Number of models</t>
  </si>
  <si>
    <t>phylum</t>
  </si>
  <si>
    <t>class</t>
  </si>
  <si>
    <t>Curated, based on Seed169963.11.796
found here http://www.plosgenetics.org/article/metrics/info%3Adoi%2F10.1371%2Fjournal.pgen.1002887</t>
  </si>
  <si>
    <t>Curated, based on Seed335992.9.796</t>
  </si>
  <si>
    <t>AE vs rest ranksum test</t>
  </si>
  <si>
    <t>AE vs NE ranksum test</t>
  </si>
  <si>
    <r>
      <t xml:space="preserve">                          </t>
    </r>
    <r>
      <rPr>
        <b/>
        <sz val="11"/>
        <color theme="0"/>
        <rFont val="Calibri"/>
        <family val="2"/>
        <scheme val="minor"/>
      </rPr>
      <t>Separation Method</t>
    </r>
    <r>
      <rPr>
        <sz val="11"/>
        <color theme="1"/>
        <rFont val="Calibri"/>
        <family val="2"/>
        <charset val="177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Bacterium Model Name</t>
    </r>
  </si>
  <si>
    <t>model cmplxty</t>
  </si>
  <si>
    <t>MediaMultplcty</t>
  </si>
  <si>
    <t>PEperc</t>
  </si>
  <si>
    <t>|PE|</t>
  </si>
  <si>
    <t>AEperc</t>
  </si>
  <si>
    <t>|AE|</t>
  </si>
  <si>
    <t>Best Score</t>
  </si>
  <si>
    <t>Doubling Time</t>
  </si>
  <si>
    <t>sum(&gt;0)</t>
  </si>
  <si>
    <t>sum(&gt;mean)</t>
  </si>
  <si>
    <t>#unique body-sites for Bin</t>
  </si>
  <si>
    <t>#unique body-sites for ThMean</t>
  </si>
  <si>
    <t>Minimum</t>
  </si>
  <si>
    <t>Maximum</t>
  </si>
  <si>
    <t>Mean</t>
  </si>
  <si>
    <t>SEED Model</t>
  </si>
  <si>
    <t>% of matching genes</t>
  </si>
  <si>
    <t>Organism</t>
  </si>
  <si>
    <t>Seed199310.4.796</t>
  </si>
  <si>
    <t>&lt;50%</t>
  </si>
  <si>
    <t>Seed316407.3.796</t>
  </si>
  <si>
    <t>Seed634956.3.796</t>
  </si>
  <si>
    <t>Seed324831.13.796</t>
  </si>
  <si>
    <t>Seed746361.3.796</t>
  </si>
  <si>
    <t>none</t>
  </si>
  <si>
    <t>&lt;10%</t>
  </si>
  <si>
    <t>Escherichia_coli_CFT073</t>
  </si>
  <si>
    <t>Escherichia_coli_W3110</t>
  </si>
  <si>
    <t>Geobacillus_thermoglucosidasius_C56-YS93</t>
  </si>
  <si>
    <t>Lactobacillus_gasseri_ATCC_33323</t>
  </si>
  <si>
    <t>Lactococcus_lactis_subsp__cremoris_NZ9000</t>
  </si>
  <si>
    <t>APE vs NE ranksum test</t>
  </si>
  <si>
    <t>Number of models under env</t>
  </si>
  <si>
    <t>GreenGenes Env name</t>
  </si>
  <si>
    <t>6-class name</t>
  </si>
  <si>
    <t>Number of models under class</t>
  </si>
  <si>
    <t>AIR</t>
  </si>
  <si>
    <t>Obligate</t>
  </si>
  <si>
    <t>AQUIFER</t>
  </si>
  <si>
    <t>Specialized</t>
  </si>
  <si>
    <t>BAMBOO</t>
  </si>
  <si>
    <t>Aquatic</t>
  </si>
  <si>
    <t>BANK</t>
  </si>
  <si>
    <t>Facultative</t>
  </si>
  <si>
    <t>BAY</t>
  </si>
  <si>
    <t>Multiple</t>
  </si>
  <si>
    <t>BEACH</t>
  </si>
  <si>
    <t>Terrestrial</t>
  </si>
  <si>
    <t>BIOFILM</t>
  </si>
  <si>
    <t>BLOOD</t>
  </si>
  <si>
    <t>CANAL</t>
  </si>
  <si>
    <t>CAVE</t>
  </si>
  <si>
    <t>CHEESE</t>
  </si>
  <si>
    <t>CHICKEN</t>
  </si>
  <si>
    <t>COASTLINE</t>
  </si>
  <si>
    <t>COMPOST</t>
  </si>
  <si>
    <t>CSF</t>
  </si>
  <si>
    <t>DAIRY</t>
  </si>
  <si>
    <t>DESERT</t>
  </si>
  <si>
    <t>DUST</t>
  </si>
  <si>
    <t>EGG</t>
  </si>
  <si>
    <t>ELEVATION</t>
  </si>
  <si>
    <t>ESTUARY</t>
  </si>
  <si>
    <t>FAECES</t>
  </si>
  <si>
    <t>FARM</t>
  </si>
  <si>
    <t>FIELD</t>
  </si>
  <si>
    <t>FISH</t>
  </si>
  <si>
    <t>FOOD</t>
  </si>
  <si>
    <t>FRUIT</t>
  </si>
  <si>
    <t>GARDEN</t>
  </si>
  <si>
    <t>GLACIER</t>
  </si>
  <si>
    <t>GRASSLAND</t>
  </si>
  <si>
    <t>GROVE</t>
  </si>
  <si>
    <t>HABITAT</t>
  </si>
  <si>
    <t>HOSPITAL</t>
  </si>
  <si>
    <t>HUMUS</t>
  </si>
  <si>
    <t>ISLAND</t>
  </si>
  <si>
    <t>LAGOON</t>
  </si>
  <si>
    <t>LAKE</t>
  </si>
  <si>
    <t>LEACHATE</t>
  </si>
  <si>
    <t>LYMPH</t>
  </si>
  <si>
    <t>MILK</t>
  </si>
  <si>
    <t>MINE</t>
  </si>
  <si>
    <t>MUCUS</t>
  </si>
  <si>
    <t>MUD</t>
  </si>
  <si>
    <t>OCEAN</t>
  </si>
  <si>
    <t>OIL</t>
  </si>
  <si>
    <t>PERMAFROST</t>
  </si>
  <si>
    <t>PETROLEUM</t>
  </si>
  <si>
    <t>PIGGERY</t>
  </si>
  <si>
    <t>POND</t>
  </si>
  <si>
    <t>POULTRY</t>
  </si>
  <si>
    <t>RESERVOIR</t>
  </si>
  <si>
    <t>RHIZOSPHERE</t>
  </si>
  <si>
    <t>RIVER</t>
  </si>
  <si>
    <t>ROCK</t>
  </si>
  <si>
    <t>SAND</t>
  </si>
  <si>
    <t>SANDSTONE</t>
  </si>
  <si>
    <t>SEA</t>
  </si>
  <si>
    <t>SEDIMENT</t>
  </si>
  <si>
    <t>SEWAGE</t>
  </si>
  <si>
    <t>SLUDGE</t>
  </si>
  <si>
    <t>SOIL</t>
  </si>
  <si>
    <t>SPRING</t>
  </si>
  <si>
    <t>STRAW</t>
  </si>
  <si>
    <t>STREAM</t>
  </si>
  <si>
    <t>SUGAR</t>
  </si>
  <si>
    <t>SURFACE</t>
  </si>
  <si>
    <t>TANNERY</t>
  </si>
  <si>
    <t>TEXTILE</t>
  </si>
  <si>
    <t>TRAVERTINE</t>
  </si>
  <si>
    <t>URINE</t>
  </si>
  <si>
    <t>VEGETABLE</t>
  </si>
  <si>
    <t>VOLCANO</t>
  </si>
  <si>
    <t>WASTE</t>
  </si>
  <si>
    <t>WATER</t>
  </si>
  <si>
    <t>WETLAND</t>
  </si>
  <si>
    <t>WOOD</t>
  </si>
  <si>
    <t>YOGURT</t>
  </si>
  <si>
    <t>Essential Gene Sets across models</t>
  </si>
  <si>
    <t>|APE|</t>
  </si>
  <si>
    <t>|RD APE|</t>
  </si>
  <si>
    <t>Classification as KOR, Undecided or anti-KOR as a function of media</t>
  </si>
  <si>
    <t>ECOEDS classification</t>
  </si>
  <si>
    <t>anti-ECOEDS classification</t>
  </si>
  <si>
    <t>KOR</t>
  </si>
  <si>
    <t>Undecided</t>
  </si>
  <si>
    <t>anti-KOR</t>
  </si>
  <si>
    <t>[anti-]ECOEDS finds media under which the separation of essential and nonessential gene dN/dS is most pronounced. ECOEDS finds media such that essential genes are more conserved and anti-ECOEDS finds media such that nonessential genes are more conserved.</t>
  </si>
  <si>
    <t>Strongly KOR</t>
  </si>
  <si>
    <t>Weakly KOR</t>
  </si>
  <si>
    <t>Weakly anti-KOR</t>
  </si>
  <si>
    <t>EDCgrth/Randgrth</t>
  </si>
  <si>
    <t>EDCgrth</t>
  </si>
  <si>
    <t>|EDC APE|</t>
  </si>
  <si>
    <t xml:space="preserve"> %genes with dN/dS values</t>
  </si>
  <si>
    <t>AE vs rest lognormal 
t-test</t>
  </si>
  <si>
    <t>AE vs NE lognormal 
t-test</t>
  </si>
  <si>
    <t>APE vs NE lognormal 
t-test</t>
  </si>
  <si>
    <t>Left Tail Analysis: KOR Score - assume median dN/dS values for essential are less than nonessential</t>
  </si>
  <si>
    <t>Right Tail Analysis: anti-KOR Score - assume median dN/dS values for nonessential are less than essential</t>
  </si>
  <si>
    <t>Models with significant results in ranksum tests</t>
  </si>
  <si>
    <t>KOR Class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>
    <font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b/>
      <sz val="18"/>
      <color theme="3"/>
      <name val="Cambria"/>
      <family val="2"/>
      <charset val="177"/>
      <scheme val="major"/>
    </font>
    <font>
      <sz val="11"/>
      <color rgb="FF9C6500"/>
      <name val="Calibri"/>
      <family val="2"/>
      <charset val="177"/>
      <scheme val="minor"/>
    </font>
    <font>
      <sz val="14"/>
      <color theme="1"/>
      <name val="Calibri"/>
      <family val="2"/>
      <charset val="177"/>
      <scheme val="minor"/>
    </font>
    <font>
      <sz val="12"/>
      <color theme="1"/>
      <name val="Calibri"/>
      <family val="2"/>
      <charset val="177"/>
      <scheme val="minor"/>
    </font>
    <font>
      <b/>
      <sz val="15"/>
      <color theme="3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7"/>
      </patternFill>
    </fill>
    <fill>
      <patternFill patternType="solid">
        <fgColor rgb="FFFFFFCC"/>
      </patternFill>
    </fill>
    <fill>
      <patternFill patternType="solid">
        <fgColor theme="5"/>
      </patternFill>
    </fill>
    <fill>
      <patternFill patternType="solid">
        <fgColor theme="6"/>
      </patternFill>
    </fill>
  </fills>
  <borders count="4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</borders>
  <cellStyleXfs count="8">
    <xf numFmtId="0" fontId="0" fillId="0" borderId="0"/>
    <xf numFmtId="0" fontId="1" fillId="2" borderId="0" applyNumberFormat="0" applyBorder="0" applyAlignment="0" applyProtection="0"/>
    <xf numFmtId="0" fontId="1" fillId="4" borderId="0" applyNumberFormat="0" applyBorder="0" applyAlignment="0" applyProtection="0"/>
    <xf numFmtId="0" fontId="6" fillId="5" borderId="2" applyNumberFormat="0" applyFont="0" applyAlignment="0" applyProtection="0"/>
    <xf numFmtId="0" fontId="7" fillId="0" borderId="0" applyNumberFormat="0" applyFill="0" applyBorder="0" applyAlignment="0" applyProtection="0"/>
    <xf numFmtId="0" fontId="1" fillId="6" borderId="0" applyNumberFormat="0" applyBorder="0" applyAlignment="0" applyProtection="0"/>
    <xf numFmtId="0" fontId="3" fillId="7" borderId="0" applyNumberFormat="0" applyBorder="0" applyAlignment="0" applyProtection="0"/>
    <xf numFmtId="0" fontId="11" fillId="0" borderId="3" applyNumberFormat="0" applyFill="0" applyAlignment="0" applyProtection="0"/>
  </cellStyleXfs>
  <cellXfs count="25">
    <xf numFmtId="0" fontId="0" fillId="0" borderId="0" xfId="0"/>
    <xf numFmtId="0" fontId="3" fillId="2" borderId="0" xfId="1" applyFont="1"/>
    <xf numFmtId="0" fontId="0" fillId="0" borderId="0" xfId="0"/>
    <xf numFmtId="0" fontId="0" fillId="0" borderId="0" xfId="0" applyAlignment="1">
      <alignment wrapText="1"/>
    </xf>
    <xf numFmtId="0" fontId="1" fillId="2" borderId="0" xfId="1"/>
    <xf numFmtId="0" fontId="0" fillId="0" borderId="0" xfId="0"/>
    <xf numFmtId="0" fontId="0" fillId="0" borderId="0" xfId="0" applyAlignment="1">
      <alignment wrapText="1"/>
    </xf>
    <xf numFmtId="0" fontId="1" fillId="2" borderId="0" xfId="1"/>
    <xf numFmtId="0" fontId="0" fillId="0" borderId="0" xfId="0" applyNumberFormat="1"/>
    <xf numFmtId="0" fontId="4" fillId="2" borderId="0" xfId="1" applyFont="1"/>
    <xf numFmtId="0" fontId="0" fillId="3" borderId="1" xfId="0" applyFill="1" applyBorder="1" applyAlignment="1">
      <alignment wrapText="1"/>
    </xf>
    <xf numFmtId="11" fontId="0" fillId="0" borderId="0" xfId="0" applyNumberFormat="1"/>
    <xf numFmtId="0" fontId="0" fillId="0" borderId="0" xfId="0" quotePrefix="1"/>
    <xf numFmtId="0" fontId="1" fillId="4" borderId="0" xfId="2"/>
    <xf numFmtId="0" fontId="10" fillId="0" borderId="0" xfId="0" applyFont="1" applyAlignment="1">
      <alignment horizontal="center"/>
    </xf>
    <xf numFmtId="0" fontId="7" fillId="0" borderId="0" xfId="4"/>
    <xf numFmtId="0" fontId="7" fillId="0" borderId="0" xfId="4" applyAlignment="1">
      <alignment horizontal="center"/>
    </xf>
    <xf numFmtId="0" fontId="1" fillId="6" borderId="0" xfId="5"/>
    <xf numFmtId="0" fontId="1" fillId="2" borderId="0" xfId="1" applyAlignment="1">
      <alignment horizontal="center"/>
    </xf>
    <xf numFmtId="164" fontId="0" fillId="0" borderId="0" xfId="0" applyNumberFormat="1"/>
    <xf numFmtId="0" fontId="3" fillId="2" borderId="0" xfId="1" applyFont="1" applyAlignment="1">
      <alignment horizontal="center" vertical="center" wrapText="1"/>
    </xf>
    <xf numFmtId="0" fontId="3" fillId="7" borderId="2" xfId="6" applyBorder="1" applyAlignment="1">
      <alignment horizontal="center"/>
    </xf>
    <xf numFmtId="0" fontId="9" fillId="0" borderId="0" xfId="0" applyFont="1" applyAlignment="1">
      <alignment horizontal="center"/>
    </xf>
    <xf numFmtId="0" fontId="8" fillId="5" borderId="0" xfId="3" applyFont="1" applyBorder="1" applyAlignment="1">
      <alignment horizontal="center" vertical="center" wrapText="1"/>
    </xf>
    <xf numFmtId="0" fontId="11" fillId="0" borderId="0" xfId="7" applyBorder="1" applyAlignment="1"/>
  </cellXfs>
  <cellStyles count="8">
    <cellStyle name="Accent1" xfId="1" builtinId="29"/>
    <cellStyle name="Accent2" xfId="5" builtinId="33"/>
    <cellStyle name="Accent3" xfId="6" builtinId="37"/>
    <cellStyle name="Accent4" xfId="2" builtinId="41"/>
    <cellStyle name="Heading 1" xfId="7" builtinId="16"/>
    <cellStyle name="Normal" xfId="0" builtinId="0"/>
    <cellStyle name="Note" xfId="3" builtinId="10"/>
    <cellStyle name="Title" xfId="4" builtinId="1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"/>
  <sheetViews>
    <sheetView topLeftCell="A61" workbookViewId="0">
      <selection activeCell="G62" sqref="G62"/>
    </sheetView>
  </sheetViews>
  <sheetFormatPr defaultRowHeight="15"/>
  <cols>
    <col min="1" max="1" width="19.42578125" bestFit="1" customWidth="1"/>
    <col min="2" max="2" width="54.140625" customWidth="1"/>
    <col min="3" max="3" width="26.5703125" customWidth="1"/>
    <col min="4" max="4" width="9.42578125" bestFit="1" customWidth="1"/>
    <col min="5" max="5" width="12.7109375" bestFit="1" customWidth="1"/>
    <col min="6" max="6" width="19.42578125" bestFit="1" customWidth="1"/>
    <col min="7" max="7" width="23.42578125" style="2" customWidth="1"/>
  </cols>
  <sheetData>
    <row r="1" spans="1:7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207</v>
      </c>
    </row>
    <row r="2" spans="1:7">
      <c r="A2" s="2" t="s">
        <v>6</v>
      </c>
      <c r="B2" s="2" t="s">
        <v>7</v>
      </c>
      <c r="C2" s="2" t="s">
        <v>8</v>
      </c>
      <c r="D2" s="2">
        <v>400667</v>
      </c>
      <c r="E2" s="2" t="s">
        <v>9</v>
      </c>
      <c r="F2" s="2" t="s">
        <v>10</v>
      </c>
      <c r="G2" s="2" t="s">
        <v>219</v>
      </c>
    </row>
    <row r="3" spans="1:7">
      <c r="A3" s="2" t="s">
        <v>11</v>
      </c>
      <c r="B3" s="2" t="s">
        <v>12</v>
      </c>
      <c r="C3" s="2" t="s">
        <v>13</v>
      </c>
      <c r="D3" s="2">
        <v>397945</v>
      </c>
      <c r="E3" s="2" t="s">
        <v>9</v>
      </c>
      <c r="F3" s="2" t="s">
        <v>14</v>
      </c>
      <c r="G3" s="2" t="s">
        <v>220</v>
      </c>
    </row>
    <row r="4" spans="1:7">
      <c r="A4" s="2" t="s">
        <v>15</v>
      </c>
      <c r="B4" s="2" t="s">
        <v>16</v>
      </c>
      <c r="C4" s="2" t="s">
        <v>17</v>
      </c>
      <c r="D4" s="2">
        <v>434271</v>
      </c>
      <c r="E4" s="2" t="s">
        <v>9</v>
      </c>
      <c r="F4" s="2" t="s">
        <v>10</v>
      </c>
      <c r="G4" s="2" t="s">
        <v>221</v>
      </c>
    </row>
    <row r="5" spans="1:7">
      <c r="A5" s="2" t="s">
        <v>18</v>
      </c>
      <c r="B5" s="2" t="s">
        <v>19</v>
      </c>
      <c r="C5" s="2" t="s">
        <v>20</v>
      </c>
      <c r="D5" s="2">
        <v>107806</v>
      </c>
      <c r="E5" s="2" t="s">
        <v>9</v>
      </c>
      <c r="F5" s="2" t="s">
        <v>10</v>
      </c>
      <c r="G5" s="2" t="s">
        <v>222</v>
      </c>
    </row>
    <row r="6" spans="1:7">
      <c r="A6" s="2" t="s">
        <v>21</v>
      </c>
      <c r="B6" s="2" t="s">
        <v>22</v>
      </c>
      <c r="C6" s="2" t="s">
        <v>23</v>
      </c>
      <c r="D6" s="2">
        <v>264462</v>
      </c>
      <c r="E6" s="2" t="s">
        <v>9</v>
      </c>
      <c r="F6" s="2" t="s">
        <v>10</v>
      </c>
      <c r="G6" s="2" t="s">
        <v>223</v>
      </c>
    </row>
    <row r="7" spans="1:7">
      <c r="A7" s="2" t="s">
        <v>24</v>
      </c>
      <c r="B7" s="2" t="s">
        <v>25</v>
      </c>
      <c r="C7" s="2" t="s">
        <v>26</v>
      </c>
      <c r="D7" s="2">
        <v>226900</v>
      </c>
      <c r="E7" s="2" t="s">
        <v>27</v>
      </c>
      <c r="F7" s="2" t="s">
        <v>28</v>
      </c>
      <c r="G7" s="2" t="s">
        <v>224</v>
      </c>
    </row>
    <row r="8" spans="1:7">
      <c r="A8" s="2" t="s">
        <v>29</v>
      </c>
      <c r="B8" s="2" t="s">
        <v>30</v>
      </c>
      <c r="C8" s="2" t="s">
        <v>31</v>
      </c>
      <c r="D8" s="2">
        <v>224911</v>
      </c>
      <c r="E8" s="2" t="s">
        <v>9</v>
      </c>
      <c r="F8" s="2" t="s">
        <v>32</v>
      </c>
      <c r="G8" s="2" t="s">
        <v>225</v>
      </c>
    </row>
    <row r="9" spans="1:7">
      <c r="A9" s="2" t="s">
        <v>33</v>
      </c>
      <c r="B9" s="2" t="s">
        <v>34</v>
      </c>
      <c r="C9" s="2" t="s">
        <v>35</v>
      </c>
      <c r="D9" s="2">
        <v>206672</v>
      </c>
      <c r="E9" s="2" t="s">
        <v>36</v>
      </c>
      <c r="F9" s="2" t="s">
        <v>36</v>
      </c>
      <c r="G9" s="2" t="s">
        <v>226</v>
      </c>
    </row>
    <row r="10" spans="1:7">
      <c r="A10" s="2" t="s">
        <v>37</v>
      </c>
      <c r="B10" s="2" t="s">
        <v>38</v>
      </c>
      <c r="C10" s="2" t="s">
        <v>39</v>
      </c>
      <c r="D10" s="2">
        <v>395019</v>
      </c>
      <c r="E10" s="2" t="s">
        <v>9</v>
      </c>
      <c r="F10" s="2" t="s">
        <v>14</v>
      </c>
      <c r="G10" s="2" t="s">
        <v>227</v>
      </c>
    </row>
    <row r="11" spans="1:7">
      <c r="A11" s="2" t="s">
        <v>40</v>
      </c>
      <c r="B11" s="2" t="s">
        <v>41</v>
      </c>
      <c r="C11" s="2" t="s">
        <v>42</v>
      </c>
      <c r="D11" s="2">
        <v>398527</v>
      </c>
      <c r="E11" s="2" t="s">
        <v>9</v>
      </c>
      <c r="F11" s="2" t="s">
        <v>14</v>
      </c>
      <c r="G11" s="2" t="s">
        <v>228</v>
      </c>
    </row>
    <row r="12" spans="1:7">
      <c r="A12" s="2" t="s">
        <v>43</v>
      </c>
      <c r="B12" s="2" t="s">
        <v>44</v>
      </c>
      <c r="C12" s="2" t="s">
        <v>45</v>
      </c>
      <c r="D12" s="2">
        <v>655816</v>
      </c>
      <c r="E12" s="2" t="s">
        <v>27</v>
      </c>
      <c r="F12" s="2" t="s">
        <v>28</v>
      </c>
      <c r="G12" s="2" t="s">
        <v>229</v>
      </c>
    </row>
    <row r="13" spans="1:7">
      <c r="A13" s="2" t="s">
        <v>46</v>
      </c>
      <c r="B13" s="2" t="s">
        <v>47</v>
      </c>
      <c r="C13" s="2" t="s">
        <v>48</v>
      </c>
      <c r="D13" s="2">
        <v>470137</v>
      </c>
      <c r="E13" s="2" t="s">
        <v>9</v>
      </c>
      <c r="F13" s="2" t="s">
        <v>32</v>
      </c>
      <c r="G13" s="2" t="s">
        <v>230</v>
      </c>
    </row>
    <row r="14" spans="1:7">
      <c r="A14" s="2" t="s">
        <v>49</v>
      </c>
      <c r="B14" s="5" t="s">
        <v>50</v>
      </c>
      <c r="C14" s="2" t="s">
        <v>51</v>
      </c>
      <c r="D14" s="2">
        <v>271848</v>
      </c>
      <c r="E14" s="2" t="s">
        <v>9</v>
      </c>
      <c r="F14" s="2" t="s">
        <v>14</v>
      </c>
      <c r="G14" s="2" t="s">
        <v>231</v>
      </c>
    </row>
    <row r="15" spans="1:7">
      <c r="A15" s="2" t="s">
        <v>52</v>
      </c>
      <c r="B15" s="2" t="s">
        <v>53</v>
      </c>
      <c r="C15" s="2" t="s">
        <v>54</v>
      </c>
      <c r="D15" s="2">
        <v>508765</v>
      </c>
      <c r="E15" s="2" t="s">
        <v>27</v>
      </c>
      <c r="F15" s="2" t="s">
        <v>55</v>
      </c>
      <c r="G15" s="2" t="s">
        <v>232</v>
      </c>
    </row>
    <row r="16" spans="1:7">
      <c r="A16" s="2" t="s">
        <v>56</v>
      </c>
      <c r="B16" s="2" t="s">
        <v>57</v>
      </c>
      <c r="C16" s="2" t="s">
        <v>58</v>
      </c>
      <c r="D16" s="2">
        <v>227941</v>
      </c>
      <c r="E16" s="2" t="s">
        <v>59</v>
      </c>
      <c r="F16" s="2" t="s">
        <v>60</v>
      </c>
      <c r="G16" s="2" t="s">
        <v>233</v>
      </c>
    </row>
    <row r="17" spans="1:7">
      <c r="A17" s="2" t="s">
        <v>61</v>
      </c>
      <c r="B17" s="2" t="s">
        <v>62</v>
      </c>
      <c r="C17" s="2" t="s">
        <v>63</v>
      </c>
      <c r="D17" s="2">
        <v>394503</v>
      </c>
      <c r="E17" s="2" t="s">
        <v>27</v>
      </c>
      <c r="F17" s="2" t="s">
        <v>55</v>
      </c>
      <c r="G17" s="2" t="s">
        <v>234</v>
      </c>
    </row>
    <row r="18" spans="1:7">
      <c r="A18" s="2" t="s">
        <v>64</v>
      </c>
      <c r="B18" s="2" t="s">
        <v>65</v>
      </c>
      <c r="C18" s="2" t="s">
        <v>66</v>
      </c>
      <c r="D18" s="2">
        <v>31964</v>
      </c>
      <c r="E18" s="2" t="s">
        <v>36</v>
      </c>
      <c r="F18" s="2" t="s">
        <v>36</v>
      </c>
      <c r="G18" s="2" t="s">
        <v>235</v>
      </c>
    </row>
    <row r="19" spans="1:7">
      <c r="A19" s="2" t="s">
        <v>67</v>
      </c>
      <c r="B19" s="2" t="s">
        <v>68</v>
      </c>
      <c r="C19" s="2" t="s">
        <v>69</v>
      </c>
      <c r="D19" s="2">
        <v>194439</v>
      </c>
      <c r="E19" s="2" t="s">
        <v>70</v>
      </c>
      <c r="F19" s="2" t="s">
        <v>71</v>
      </c>
      <c r="G19" s="2" t="s">
        <v>236</v>
      </c>
    </row>
    <row r="20" spans="1:7">
      <c r="A20" s="2" t="s">
        <v>72</v>
      </c>
      <c r="B20" s="2" t="s">
        <v>73</v>
      </c>
      <c r="C20" s="2" t="s">
        <v>74</v>
      </c>
      <c r="D20" s="2">
        <v>155864</v>
      </c>
      <c r="E20" s="2" t="s">
        <v>9</v>
      </c>
      <c r="F20" s="2" t="s">
        <v>10</v>
      </c>
      <c r="G20" s="2" t="s">
        <v>237</v>
      </c>
    </row>
    <row r="21" spans="1:7">
      <c r="A21" s="2" t="s">
        <v>75</v>
      </c>
      <c r="B21" s="2" t="s">
        <v>76</v>
      </c>
      <c r="C21" s="2" t="s">
        <v>77</v>
      </c>
      <c r="D21" s="2">
        <v>386585</v>
      </c>
      <c r="E21" s="2" t="s">
        <v>9</v>
      </c>
      <c r="F21" s="2" t="s">
        <v>10</v>
      </c>
      <c r="G21" s="2" t="s">
        <v>238</v>
      </c>
    </row>
    <row r="22" spans="1:7">
      <c r="A22" s="2" t="s">
        <v>78</v>
      </c>
      <c r="B22" s="2" t="s">
        <v>79</v>
      </c>
      <c r="C22" s="2" t="s">
        <v>80</v>
      </c>
      <c r="D22" s="2">
        <v>511145</v>
      </c>
      <c r="E22" s="2" t="s">
        <v>9</v>
      </c>
      <c r="F22" s="2" t="s">
        <v>10</v>
      </c>
      <c r="G22" s="2" t="s">
        <v>239</v>
      </c>
    </row>
    <row r="23" spans="1:7">
      <c r="A23" s="2" t="s">
        <v>81</v>
      </c>
      <c r="B23" s="2" t="s">
        <v>82</v>
      </c>
      <c r="C23" s="2" t="s">
        <v>83</v>
      </c>
      <c r="D23" s="2">
        <v>262543</v>
      </c>
      <c r="E23" s="2" t="s">
        <v>27</v>
      </c>
      <c r="F23" s="2" t="s">
        <v>28</v>
      </c>
      <c r="G23" s="2" t="s">
        <v>240</v>
      </c>
    </row>
    <row r="24" spans="1:7">
      <c r="A24" s="2" t="s">
        <v>84</v>
      </c>
      <c r="B24" s="2" t="s">
        <v>85</v>
      </c>
      <c r="C24" s="2" t="s">
        <v>86</v>
      </c>
      <c r="D24" s="2">
        <v>404380</v>
      </c>
      <c r="E24" s="2" t="s">
        <v>9</v>
      </c>
      <c r="F24" s="2" t="s">
        <v>10</v>
      </c>
      <c r="G24" s="2" t="s">
        <v>241</v>
      </c>
    </row>
    <row r="25" spans="1:7">
      <c r="A25" s="2" t="s">
        <v>87</v>
      </c>
      <c r="B25" s="2" t="s">
        <v>88</v>
      </c>
      <c r="C25" s="2" t="s">
        <v>89</v>
      </c>
      <c r="D25" s="2">
        <v>420246</v>
      </c>
      <c r="E25" s="2" t="s">
        <v>27</v>
      </c>
      <c r="F25" s="2" t="s">
        <v>28</v>
      </c>
      <c r="G25" s="2" t="s">
        <v>242</v>
      </c>
    </row>
    <row r="26" spans="1:7">
      <c r="A26" s="2" t="s">
        <v>90</v>
      </c>
      <c r="B26" s="2" t="s">
        <v>91</v>
      </c>
      <c r="C26" s="2" t="s">
        <v>92</v>
      </c>
      <c r="D26" s="2">
        <v>85962</v>
      </c>
      <c r="E26" s="2" t="s">
        <v>9</v>
      </c>
      <c r="F26" s="2" t="s">
        <v>10</v>
      </c>
      <c r="G26" s="2" t="s">
        <v>243</v>
      </c>
    </row>
    <row r="27" spans="1:7">
      <c r="A27" s="2" t="s">
        <v>93</v>
      </c>
      <c r="B27" s="2" t="s">
        <v>94</v>
      </c>
      <c r="C27" s="2" t="s">
        <v>95</v>
      </c>
      <c r="D27" s="2">
        <v>1328388</v>
      </c>
      <c r="E27" s="2" t="s">
        <v>9</v>
      </c>
      <c r="F27" s="2" t="s">
        <v>10</v>
      </c>
      <c r="G27" s="2" t="s">
        <v>244</v>
      </c>
    </row>
    <row r="28" spans="1:7">
      <c r="A28" s="2" t="s">
        <v>96</v>
      </c>
      <c r="B28" s="2" t="s">
        <v>97</v>
      </c>
      <c r="C28" s="2" t="s">
        <v>98</v>
      </c>
      <c r="D28" s="2">
        <v>169963</v>
      </c>
      <c r="E28" s="2" t="s">
        <v>27</v>
      </c>
      <c r="F28" s="2" t="s">
        <v>28</v>
      </c>
      <c r="G28" s="5" t="s">
        <v>245</v>
      </c>
    </row>
    <row r="29" spans="1:7">
      <c r="A29" s="2" t="s">
        <v>99</v>
      </c>
      <c r="B29" s="2" t="s">
        <v>100</v>
      </c>
      <c r="C29" s="2" t="s">
        <v>101</v>
      </c>
      <c r="D29" s="2">
        <v>243243</v>
      </c>
      <c r="E29" s="2" t="s">
        <v>36</v>
      </c>
      <c r="F29" s="2" t="s">
        <v>36</v>
      </c>
      <c r="G29" s="2" t="s">
        <v>246</v>
      </c>
    </row>
    <row r="30" spans="1:7">
      <c r="A30" s="2" t="s">
        <v>102</v>
      </c>
      <c r="B30" s="2" t="s">
        <v>103</v>
      </c>
      <c r="C30" s="2" t="s">
        <v>104</v>
      </c>
      <c r="D30" s="2">
        <v>272630</v>
      </c>
      <c r="E30" s="2" t="s">
        <v>9</v>
      </c>
      <c r="F30" s="2" t="s">
        <v>32</v>
      </c>
      <c r="G30" s="2" t="s">
        <v>247</v>
      </c>
    </row>
    <row r="31" spans="1:7">
      <c r="A31" s="2" t="s">
        <v>105</v>
      </c>
      <c r="B31" s="2" t="s">
        <v>106</v>
      </c>
      <c r="C31" s="2" t="s">
        <v>107</v>
      </c>
      <c r="D31" s="2">
        <v>266835</v>
      </c>
      <c r="E31" s="2" t="s">
        <v>9</v>
      </c>
      <c r="F31" s="2" t="s">
        <v>32</v>
      </c>
      <c r="G31" s="2" t="s">
        <v>248</v>
      </c>
    </row>
    <row r="32" spans="1:7">
      <c r="A32" s="2" t="s">
        <v>108</v>
      </c>
      <c r="B32" s="2" t="s">
        <v>109</v>
      </c>
      <c r="C32" s="2" t="s">
        <v>110</v>
      </c>
      <c r="D32" s="2">
        <v>246197</v>
      </c>
      <c r="E32" s="2" t="s">
        <v>9</v>
      </c>
      <c r="F32" s="2" t="s">
        <v>10</v>
      </c>
      <c r="G32" s="2" t="s">
        <v>249</v>
      </c>
    </row>
    <row r="33" spans="1:7">
      <c r="A33" s="2" t="s">
        <v>111</v>
      </c>
      <c r="B33" s="2" t="s">
        <v>112</v>
      </c>
      <c r="C33" s="2" t="s">
        <v>113</v>
      </c>
      <c r="D33" s="2">
        <v>208964</v>
      </c>
      <c r="E33" s="2" t="s">
        <v>9</v>
      </c>
      <c r="F33" s="2" t="s">
        <v>10</v>
      </c>
      <c r="G33" s="2" t="s">
        <v>250</v>
      </c>
    </row>
    <row r="34" spans="1:7">
      <c r="A34" s="2" t="s">
        <v>114</v>
      </c>
      <c r="B34" s="2" t="s">
        <v>115</v>
      </c>
      <c r="C34" s="2" t="s">
        <v>116</v>
      </c>
      <c r="D34" s="2">
        <v>259536</v>
      </c>
      <c r="E34" s="2" t="s">
        <v>9</v>
      </c>
      <c r="F34" s="2" t="s">
        <v>10</v>
      </c>
      <c r="G34" s="2" t="s">
        <v>251</v>
      </c>
    </row>
    <row r="35" spans="1:7">
      <c r="A35" s="2" t="s">
        <v>117</v>
      </c>
      <c r="B35" s="2" t="s">
        <v>118</v>
      </c>
      <c r="C35" s="2" t="s">
        <v>119</v>
      </c>
      <c r="D35" s="2">
        <v>205922</v>
      </c>
      <c r="E35" s="2" t="s">
        <v>9</v>
      </c>
      <c r="F35" s="2" t="s">
        <v>10</v>
      </c>
      <c r="G35" s="2" t="s">
        <v>252</v>
      </c>
    </row>
    <row r="36" spans="1:7">
      <c r="A36" s="2" t="s">
        <v>120</v>
      </c>
      <c r="B36" s="2" t="s">
        <v>121</v>
      </c>
      <c r="C36" s="2" t="s">
        <v>122</v>
      </c>
      <c r="D36" s="2">
        <v>216595</v>
      </c>
      <c r="E36" s="2" t="s">
        <v>9</v>
      </c>
      <c r="F36" s="2" t="s">
        <v>10</v>
      </c>
      <c r="G36" s="2" t="s">
        <v>253</v>
      </c>
    </row>
    <row r="37" spans="1:7">
      <c r="A37" s="2" t="s">
        <v>123</v>
      </c>
      <c r="B37" s="2" t="s">
        <v>124</v>
      </c>
      <c r="C37" s="2" t="s">
        <v>125</v>
      </c>
      <c r="D37" s="2">
        <v>93060</v>
      </c>
      <c r="E37" s="2" t="s">
        <v>126</v>
      </c>
      <c r="F37" s="2" t="s">
        <v>127</v>
      </c>
      <c r="G37" s="2" t="s">
        <v>254</v>
      </c>
    </row>
    <row r="38" spans="1:7">
      <c r="A38" s="2" t="s">
        <v>128</v>
      </c>
      <c r="B38" s="2" t="s">
        <v>129</v>
      </c>
      <c r="C38" s="2" t="s">
        <v>130</v>
      </c>
      <c r="D38" s="2">
        <v>399739</v>
      </c>
      <c r="E38" s="2" t="s">
        <v>9</v>
      </c>
      <c r="F38" s="2" t="s">
        <v>10</v>
      </c>
      <c r="G38" s="2" t="s">
        <v>255</v>
      </c>
    </row>
    <row r="39" spans="1:7">
      <c r="A39" s="2" t="s">
        <v>131</v>
      </c>
      <c r="B39" s="2" t="s">
        <v>132</v>
      </c>
      <c r="C39" s="2" t="s">
        <v>133</v>
      </c>
      <c r="D39" s="2">
        <v>886882</v>
      </c>
      <c r="E39" s="2" t="s">
        <v>27</v>
      </c>
      <c r="F39" s="2" t="s">
        <v>28</v>
      </c>
      <c r="G39" s="2" t="s">
        <v>256</v>
      </c>
    </row>
    <row r="40" spans="1:7">
      <c r="A40" s="2" t="s">
        <v>134</v>
      </c>
      <c r="B40" s="2" t="s">
        <v>135</v>
      </c>
      <c r="C40" s="2" t="s">
        <v>136</v>
      </c>
      <c r="D40" s="2">
        <v>351746</v>
      </c>
      <c r="E40" s="2" t="s">
        <v>9</v>
      </c>
      <c r="F40" s="2" t="s">
        <v>10</v>
      </c>
      <c r="G40" s="2" t="s">
        <v>257</v>
      </c>
    </row>
    <row r="41" spans="1:7">
      <c r="A41" s="2" t="s">
        <v>137</v>
      </c>
      <c r="B41" s="2" t="s">
        <v>138</v>
      </c>
      <c r="C41" s="2" t="s">
        <v>139</v>
      </c>
      <c r="D41" s="2">
        <v>379731</v>
      </c>
      <c r="E41" s="2" t="s">
        <v>9</v>
      </c>
      <c r="F41" s="2" t="s">
        <v>10</v>
      </c>
      <c r="G41" s="2" t="s">
        <v>258</v>
      </c>
    </row>
    <row r="42" spans="1:7">
      <c r="A42" s="2" t="s">
        <v>140</v>
      </c>
      <c r="B42" s="2" t="s">
        <v>141</v>
      </c>
      <c r="C42" s="2" t="s">
        <v>142</v>
      </c>
      <c r="D42" s="2">
        <v>712898</v>
      </c>
      <c r="E42" s="2" t="s">
        <v>9</v>
      </c>
      <c r="F42" s="2" t="s">
        <v>10</v>
      </c>
      <c r="G42" s="2" t="s">
        <v>259</v>
      </c>
    </row>
    <row r="43" spans="1:7">
      <c r="A43" s="2" t="s">
        <v>143</v>
      </c>
      <c r="B43" s="2" t="s">
        <v>144</v>
      </c>
      <c r="C43" s="2" t="s">
        <v>145</v>
      </c>
      <c r="D43" s="2">
        <v>381666</v>
      </c>
      <c r="E43" s="2" t="s">
        <v>9</v>
      </c>
      <c r="F43" s="2" t="s">
        <v>14</v>
      </c>
      <c r="G43" s="2" t="s">
        <v>260</v>
      </c>
    </row>
    <row r="44" spans="1:7">
      <c r="A44" s="2" t="s">
        <v>146</v>
      </c>
      <c r="B44" s="2" t="s">
        <v>147</v>
      </c>
      <c r="C44" s="2" t="s">
        <v>148</v>
      </c>
      <c r="D44" s="2">
        <v>272947</v>
      </c>
      <c r="E44" s="2" t="s">
        <v>9</v>
      </c>
      <c r="F44" s="2" t="s">
        <v>32</v>
      </c>
      <c r="G44" s="2" t="s">
        <v>261</v>
      </c>
    </row>
    <row r="45" spans="1:7">
      <c r="A45" s="2" t="s">
        <v>149</v>
      </c>
      <c r="B45" s="2" t="s">
        <v>150</v>
      </c>
      <c r="C45" s="2" t="s">
        <v>151</v>
      </c>
      <c r="D45" s="2">
        <v>267608</v>
      </c>
      <c r="E45" s="2" t="s">
        <v>9</v>
      </c>
      <c r="F45" s="2" t="s">
        <v>14</v>
      </c>
      <c r="G45" s="2" t="s">
        <v>262</v>
      </c>
    </row>
    <row r="46" spans="1:7">
      <c r="A46" s="2" t="s">
        <v>152</v>
      </c>
      <c r="B46" s="2" t="s">
        <v>153</v>
      </c>
      <c r="C46" s="2" t="s">
        <v>154</v>
      </c>
      <c r="D46" s="2">
        <v>99287</v>
      </c>
      <c r="E46" s="2" t="s">
        <v>9</v>
      </c>
      <c r="F46" s="2" t="s">
        <v>10</v>
      </c>
      <c r="G46" s="2" t="s">
        <v>263</v>
      </c>
    </row>
    <row r="47" spans="1:7">
      <c r="A47" s="2" t="s">
        <v>155</v>
      </c>
      <c r="B47" s="2" t="s">
        <v>156</v>
      </c>
      <c r="C47" s="2" t="s">
        <v>157</v>
      </c>
      <c r="D47" s="2">
        <v>458817</v>
      </c>
      <c r="E47" s="2" t="s">
        <v>9</v>
      </c>
      <c r="F47" s="2" t="s">
        <v>10</v>
      </c>
      <c r="G47" s="2" t="s">
        <v>264</v>
      </c>
    </row>
    <row r="48" spans="1:7">
      <c r="A48" s="2" t="s">
        <v>158</v>
      </c>
      <c r="B48" s="2" t="s">
        <v>159</v>
      </c>
      <c r="C48" s="2" t="s">
        <v>160</v>
      </c>
      <c r="D48" s="2">
        <v>391008</v>
      </c>
      <c r="E48" s="2" t="s">
        <v>9</v>
      </c>
      <c r="F48" s="2" t="s">
        <v>10</v>
      </c>
      <c r="G48" s="2" t="s">
        <v>265</v>
      </c>
    </row>
    <row r="49" spans="1:7">
      <c r="A49" s="2" t="s">
        <v>161</v>
      </c>
      <c r="B49" s="2" t="s">
        <v>162</v>
      </c>
      <c r="C49" s="2" t="s">
        <v>163</v>
      </c>
      <c r="D49" s="2">
        <v>266834</v>
      </c>
      <c r="E49" s="2" t="s">
        <v>9</v>
      </c>
      <c r="F49" s="2" t="s">
        <v>32</v>
      </c>
      <c r="G49" s="2" t="s">
        <v>266</v>
      </c>
    </row>
    <row r="50" spans="1:7">
      <c r="A50" s="2" t="s">
        <v>164</v>
      </c>
      <c r="B50" s="2" t="s">
        <v>165</v>
      </c>
      <c r="C50" s="2" t="s">
        <v>166</v>
      </c>
      <c r="D50" s="2">
        <v>211586</v>
      </c>
      <c r="E50" s="2" t="s">
        <v>9</v>
      </c>
      <c r="F50" s="2" t="s">
        <v>10</v>
      </c>
      <c r="G50" s="2" t="s">
        <v>267</v>
      </c>
    </row>
    <row r="51" spans="1:7">
      <c r="A51" s="2" t="s">
        <v>167</v>
      </c>
      <c r="B51" s="2" t="s">
        <v>168</v>
      </c>
      <c r="C51" s="2" t="s">
        <v>169</v>
      </c>
      <c r="D51" s="2">
        <v>171101</v>
      </c>
      <c r="E51" s="2" t="s">
        <v>27</v>
      </c>
      <c r="F51" s="2" t="s">
        <v>28</v>
      </c>
      <c r="G51" s="2" t="s">
        <v>268</v>
      </c>
    </row>
    <row r="52" spans="1:7">
      <c r="A52" s="2" t="s">
        <v>170</v>
      </c>
      <c r="B52" s="2" t="s">
        <v>171</v>
      </c>
      <c r="C52" s="2" t="s">
        <v>172</v>
      </c>
      <c r="D52" s="2">
        <v>399741</v>
      </c>
      <c r="E52" s="2" t="s">
        <v>9</v>
      </c>
      <c r="F52" s="2" t="s">
        <v>10</v>
      </c>
      <c r="G52" s="2" t="s">
        <v>269</v>
      </c>
    </row>
    <row r="53" spans="1:7">
      <c r="A53" s="2" t="s">
        <v>173</v>
      </c>
      <c r="B53" s="2" t="s">
        <v>174</v>
      </c>
      <c r="C53" s="2" t="s">
        <v>175</v>
      </c>
      <c r="D53" s="2">
        <v>186103</v>
      </c>
      <c r="E53" s="2" t="s">
        <v>27</v>
      </c>
      <c r="F53" s="2" t="s">
        <v>28</v>
      </c>
      <c r="G53" s="2" t="s">
        <v>270</v>
      </c>
    </row>
    <row r="54" spans="1:7">
      <c r="A54" s="2" t="s">
        <v>176</v>
      </c>
      <c r="B54" s="2" t="s">
        <v>177</v>
      </c>
      <c r="C54" s="2" t="s">
        <v>178</v>
      </c>
      <c r="D54" s="2">
        <v>264199</v>
      </c>
      <c r="E54" s="2" t="s">
        <v>27</v>
      </c>
      <c r="F54" s="2" t="s">
        <v>28</v>
      </c>
      <c r="G54" s="2" t="s">
        <v>271</v>
      </c>
    </row>
    <row r="55" spans="1:7">
      <c r="A55" s="2" t="s">
        <v>179</v>
      </c>
      <c r="B55" s="2" t="s">
        <v>180</v>
      </c>
      <c r="C55" s="2" t="s">
        <v>181</v>
      </c>
      <c r="D55" s="2">
        <v>565575</v>
      </c>
      <c r="E55" s="2" t="s">
        <v>182</v>
      </c>
      <c r="F55" s="2" t="s">
        <v>183</v>
      </c>
      <c r="G55" s="2" t="s">
        <v>272</v>
      </c>
    </row>
    <row r="56" spans="1:7">
      <c r="A56" s="2" t="s">
        <v>184</v>
      </c>
      <c r="B56" s="5" t="s">
        <v>185</v>
      </c>
      <c r="C56" s="2" t="s">
        <v>186</v>
      </c>
      <c r="D56" s="2">
        <v>223926</v>
      </c>
      <c r="E56" s="2" t="s">
        <v>9</v>
      </c>
      <c r="F56" s="2" t="s">
        <v>10</v>
      </c>
      <c r="G56" s="2" t="s">
        <v>273</v>
      </c>
    </row>
    <row r="57" spans="1:7">
      <c r="A57" s="2" t="s">
        <v>187</v>
      </c>
      <c r="B57" s="2" t="s">
        <v>188</v>
      </c>
      <c r="C57" s="2" t="s">
        <v>189</v>
      </c>
      <c r="D57" s="2">
        <v>214092</v>
      </c>
      <c r="E57" s="2" t="s">
        <v>9</v>
      </c>
      <c r="F57" s="2" t="s">
        <v>10</v>
      </c>
      <c r="G57" s="2" t="s">
        <v>274</v>
      </c>
    </row>
    <row r="58" spans="1:7" ht="75">
      <c r="A58" s="2" t="s">
        <v>190</v>
      </c>
      <c r="B58" s="2" t="s">
        <v>191</v>
      </c>
      <c r="C58" s="2" t="s">
        <v>192</v>
      </c>
      <c r="D58" s="2">
        <v>199310</v>
      </c>
      <c r="E58" s="2" t="s">
        <v>9</v>
      </c>
      <c r="F58" s="2" t="s">
        <v>10</v>
      </c>
      <c r="G58" s="3" t="s">
        <v>210</v>
      </c>
    </row>
    <row r="59" spans="1:7" ht="75">
      <c r="A59" s="2" t="s">
        <v>193</v>
      </c>
      <c r="B59" s="2" t="s">
        <v>73</v>
      </c>
      <c r="C59" s="2" t="s">
        <v>74</v>
      </c>
      <c r="D59" s="2">
        <v>155864</v>
      </c>
      <c r="E59" s="2" t="s">
        <v>9</v>
      </c>
      <c r="F59" s="2" t="s">
        <v>10</v>
      </c>
      <c r="G59" s="3" t="s">
        <v>210</v>
      </c>
    </row>
    <row r="60" spans="1:7" ht="75">
      <c r="A60" s="2" t="s">
        <v>194</v>
      </c>
      <c r="B60" s="2" t="s">
        <v>76</v>
      </c>
      <c r="C60" s="2" t="s">
        <v>77</v>
      </c>
      <c r="D60" s="2">
        <v>386585</v>
      </c>
      <c r="E60" s="2" t="s">
        <v>9</v>
      </c>
      <c r="F60" s="2" t="s">
        <v>10</v>
      </c>
      <c r="G60" s="3" t="s">
        <v>210</v>
      </c>
    </row>
    <row r="61" spans="1:7" ht="90">
      <c r="A61" s="2" t="s">
        <v>195</v>
      </c>
      <c r="B61" s="2" t="s">
        <v>79</v>
      </c>
      <c r="C61" s="2" t="s">
        <v>80</v>
      </c>
      <c r="D61" s="2">
        <v>511145</v>
      </c>
      <c r="E61" s="2" t="s">
        <v>9</v>
      </c>
      <c r="F61" s="2" t="s">
        <v>10</v>
      </c>
      <c r="G61" s="3" t="s">
        <v>211</v>
      </c>
    </row>
    <row r="62" spans="1:7" ht="60">
      <c r="A62" s="2" t="s">
        <v>196</v>
      </c>
      <c r="B62" s="2" t="s">
        <v>91</v>
      </c>
      <c r="C62" s="2" t="s">
        <v>92</v>
      </c>
      <c r="D62" s="2">
        <v>85962</v>
      </c>
      <c r="E62" s="2" t="s">
        <v>9</v>
      </c>
      <c r="F62" s="2" t="s">
        <v>10</v>
      </c>
      <c r="G62" s="3" t="s">
        <v>212</v>
      </c>
    </row>
    <row r="63" spans="1:7" ht="75">
      <c r="A63" s="2" t="s">
        <v>197</v>
      </c>
      <c r="B63" s="2" t="s">
        <v>94</v>
      </c>
      <c r="C63" s="2" t="s">
        <v>95</v>
      </c>
      <c r="D63" s="2">
        <v>1328388</v>
      </c>
      <c r="E63" s="2" t="s">
        <v>9</v>
      </c>
      <c r="F63" s="2" t="s">
        <v>10</v>
      </c>
      <c r="G63" s="3" t="s">
        <v>213</v>
      </c>
    </row>
    <row r="64" spans="1:7" ht="105">
      <c r="A64" s="2" t="s">
        <v>198</v>
      </c>
      <c r="B64" s="2" t="s">
        <v>97</v>
      </c>
      <c r="C64" s="2" t="s">
        <v>98</v>
      </c>
      <c r="D64" s="2">
        <v>169963</v>
      </c>
      <c r="E64" s="2" t="s">
        <v>27</v>
      </c>
      <c r="F64" s="2" t="s">
        <v>28</v>
      </c>
      <c r="G64" s="6" t="s">
        <v>282</v>
      </c>
    </row>
    <row r="65" spans="1:7" ht="60">
      <c r="A65" s="2" t="s">
        <v>199</v>
      </c>
      <c r="B65" s="2" t="s">
        <v>112</v>
      </c>
      <c r="C65" s="2" t="s">
        <v>113</v>
      </c>
      <c r="D65" s="2">
        <v>208964</v>
      </c>
      <c r="E65" s="2" t="s">
        <v>9</v>
      </c>
      <c r="F65" s="2" t="s">
        <v>10</v>
      </c>
      <c r="G65" s="3" t="s">
        <v>214</v>
      </c>
    </row>
    <row r="66" spans="1:7" ht="30">
      <c r="A66" s="2" t="s">
        <v>200</v>
      </c>
      <c r="B66" s="2" t="s">
        <v>201</v>
      </c>
      <c r="C66" s="2" t="s">
        <v>202</v>
      </c>
      <c r="D66" s="2">
        <v>335992</v>
      </c>
      <c r="E66" s="2" t="s">
        <v>9</v>
      </c>
      <c r="F66" s="2" t="s">
        <v>32</v>
      </c>
      <c r="G66" s="6" t="s">
        <v>283</v>
      </c>
    </row>
    <row r="67" spans="1:7" ht="45">
      <c r="A67" s="2" t="s">
        <v>203</v>
      </c>
      <c r="B67" s="2" t="s">
        <v>153</v>
      </c>
      <c r="C67" s="2" t="s">
        <v>154</v>
      </c>
      <c r="D67" s="2">
        <v>99287</v>
      </c>
      <c r="E67" s="2" t="s">
        <v>9</v>
      </c>
      <c r="F67" s="2" t="s">
        <v>10</v>
      </c>
      <c r="G67" s="3" t="s">
        <v>215</v>
      </c>
    </row>
    <row r="68" spans="1:7" ht="45">
      <c r="A68" s="2" t="s">
        <v>204</v>
      </c>
      <c r="B68" s="2" t="s">
        <v>165</v>
      </c>
      <c r="C68" s="2" t="s">
        <v>166</v>
      </c>
      <c r="D68" s="2">
        <v>211586</v>
      </c>
      <c r="E68" s="2" t="s">
        <v>9</v>
      </c>
      <c r="F68" s="2" t="s">
        <v>10</v>
      </c>
      <c r="G68" s="3" t="s">
        <v>216</v>
      </c>
    </row>
    <row r="69" spans="1:7" ht="60">
      <c r="A69" s="2" t="s">
        <v>205</v>
      </c>
      <c r="B69" s="2" t="s">
        <v>177</v>
      </c>
      <c r="C69" s="2" t="s">
        <v>178</v>
      </c>
      <c r="D69" s="2">
        <v>264199</v>
      </c>
      <c r="E69" s="2" t="s">
        <v>27</v>
      </c>
      <c r="F69" s="2" t="s">
        <v>28</v>
      </c>
      <c r="G69" s="3" t="s">
        <v>217</v>
      </c>
    </row>
    <row r="70" spans="1:7" ht="45">
      <c r="A70" s="2" t="s">
        <v>206</v>
      </c>
      <c r="B70" s="2" t="s">
        <v>188</v>
      </c>
      <c r="C70" s="2" t="s">
        <v>189</v>
      </c>
      <c r="D70" s="2">
        <v>214092</v>
      </c>
      <c r="E70" s="2" t="s">
        <v>9</v>
      </c>
      <c r="F70" s="2" t="s">
        <v>10</v>
      </c>
      <c r="G70" s="3" t="s">
        <v>218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activeCell="B16" sqref="B16"/>
    </sheetView>
  </sheetViews>
  <sheetFormatPr defaultRowHeight="15"/>
  <cols>
    <col min="1" max="1" width="13" customWidth="1"/>
    <col min="2" max="2" width="20.140625" bestFit="1" customWidth="1"/>
    <col min="3" max="3" width="17.42578125" customWidth="1"/>
  </cols>
  <sheetData>
    <row r="1" spans="1:3">
      <c r="A1" s="7" t="s">
        <v>277</v>
      </c>
      <c r="B1" s="7" t="s">
        <v>278</v>
      </c>
      <c r="C1" s="7" t="s">
        <v>279</v>
      </c>
    </row>
    <row r="2" spans="1:3">
      <c r="A2" s="5" t="s">
        <v>280</v>
      </c>
      <c r="B2" s="5" t="s">
        <v>36</v>
      </c>
      <c r="C2">
        <v>3</v>
      </c>
    </row>
    <row r="3" spans="1:3">
      <c r="A3" s="5" t="s">
        <v>280</v>
      </c>
      <c r="B3" s="5" t="s">
        <v>59</v>
      </c>
      <c r="C3">
        <v>1</v>
      </c>
    </row>
    <row r="4" spans="1:3">
      <c r="A4" s="5" t="s">
        <v>280</v>
      </c>
      <c r="B4" s="5" t="s">
        <v>70</v>
      </c>
      <c r="C4">
        <v>1</v>
      </c>
    </row>
    <row r="5" spans="1:3">
      <c r="A5" s="5" t="s">
        <v>280</v>
      </c>
      <c r="B5" s="5" t="s">
        <v>126</v>
      </c>
      <c r="C5">
        <v>1</v>
      </c>
    </row>
    <row r="6" spans="1:3">
      <c r="A6" s="5" t="s">
        <v>280</v>
      </c>
      <c r="B6" s="5" t="s">
        <v>27</v>
      </c>
      <c r="C6">
        <v>13</v>
      </c>
    </row>
    <row r="7" spans="1:3">
      <c r="A7" s="5" t="s">
        <v>280</v>
      </c>
      <c r="B7" s="5" t="s">
        <v>9</v>
      </c>
      <c r="C7">
        <v>49</v>
      </c>
    </row>
    <row r="8" spans="1:3">
      <c r="A8" s="5" t="s">
        <v>280</v>
      </c>
      <c r="B8" s="5" t="s">
        <v>182</v>
      </c>
      <c r="C8">
        <v>1</v>
      </c>
    </row>
    <row r="9" spans="1:3">
      <c r="A9" s="5" t="s">
        <v>281</v>
      </c>
      <c r="B9" s="5" t="s">
        <v>36</v>
      </c>
      <c r="C9">
        <v>3</v>
      </c>
    </row>
    <row r="10" spans="1:3">
      <c r="A10" s="5" t="s">
        <v>281</v>
      </c>
      <c r="B10" s="5" t="s">
        <v>32</v>
      </c>
      <c r="C10">
        <v>7</v>
      </c>
    </row>
    <row r="11" spans="1:3">
      <c r="A11" s="5" t="s">
        <v>281</v>
      </c>
      <c r="B11" s="5" t="s">
        <v>28</v>
      </c>
      <c r="C11">
        <v>11</v>
      </c>
    </row>
    <row r="12" spans="1:3">
      <c r="A12" s="5" t="s">
        <v>281</v>
      </c>
      <c r="B12" s="5" t="s">
        <v>14</v>
      </c>
      <c r="C12">
        <v>6</v>
      </c>
    </row>
    <row r="13" spans="1:3">
      <c r="A13" s="5" t="s">
        <v>281</v>
      </c>
      <c r="B13" s="5" t="s">
        <v>71</v>
      </c>
      <c r="C13">
        <v>1</v>
      </c>
    </row>
    <row r="14" spans="1:3">
      <c r="A14" s="5" t="s">
        <v>281</v>
      </c>
      <c r="B14" s="5" t="s">
        <v>60</v>
      </c>
      <c r="C14">
        <v>1</v>
      </c>
    </row>
    <row r="15" spans="1:3">
      <c r="A15" s="5" t="s">
        <v>281</v>
      </c>
      <c r="B15" s="5" t="s">
        <v>55</v>
      </c>
      <c r="C15">
        <v>2</v>
      </c>
    </row>
    <row r="16" spans="1:3">
      <c r="A16" s="5" t="s">
        <v>281</v>
      </c>
      <c r="B16" s="5" t="s">
        <v>10</v>
      </c>
      <c r="C16">
        <v>36</v>
      </c>
    </row>
    <row r="17" spans="1:3">
      <c r="A17" s="5" t="s">
        <v>281</v>
      </c>
      <c r="B17" s="5" t="s">
        <v>183</v>
      </c>
      <c r="C17">
        <v>1</v>
      </c>
    </row>
    <row r="18" spans="1:3">
      <c r="A18" s="5" t="s">
        <v>281</v>
      </c>
      <c r="B18" s="5" t="s">
        <v>127</v>
      </c>
      <c r="C18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9"/>
  <sheetViews>
    <sheetView tabSelected="1" topLeftCell="A57" workbookViewId="0">
      <selection activeCell="H2" sqref="H2"/>
    </sheetView>
  </sheetViews>
  <sheetFormatPr defaultRowHeight="15"/>
  <cols>
    <col min="1" max="1" width="30.85546875" bestFit="1" customWidth="1"/>
    <col min="2" max="2" width="20.140625" customWidth="1"/>
    <col min="3" max="3" width="14.28515625" customWidth="1"/>
    <col min="4" max="4" width="20.140625" customWidth="1"/>
    <col min="5" max="5" width="16.85546875" customWidth="1"/>
    <col min="6" max="6" width="20" style="5" customWidth="1"/>
    <col min="7" max="7" width="19.85546875" style="5" customWidth="1"/>
    <col min="8" max="9" width="15.42578125" customWidth="1"/>
    <col min="10" max="10" width="17" style="5" customWidth="1"/>
    <col min="11" max="11" width="15.42578125" style="5" customWidth="1"/>
    <col min="12" max="12" width="16.85546875" customWidth="1"/>
    <col min="13" max="13" width="16.42578125" customWidth="1"/>
    <col min="14" max="14" width="17.42578125" customWidth="1"/>
  </cols>
  <sheetData>
    <row r="1" spans="1:14" s="5" customFormat="1">
      <c r="B1" s="21" t="s">
        <v>426</v>
      </c>
      <c r="C1" s="21"/>
      <c r="D1" s="21"/>
      <c r="E1" s="21"/>
      <c r="F1" s="21"/>
      <c r="G1" s="21"/>
      <c r="I1" s="21" t="s">
        <v>427</v>
      </c>
      <c r="J1" s="21"/>
      <c r="K1" s="21"/>
      <c r="L1" s="21"/>
      <c r="M1" s="21"/>
      <c r="N1" s="21"/>
    </row>
    <row r="2" spans="1:14" ht="56.25" customHeight="1">
      <c r="A2" s="10" t="s">
        <v>286</v>
      </c>
      <c r="B2" s="20" t="s">
        <v>284</v>
      </c>
      <c r="C2" s="20" t="s">
        <v>423</v>
      </c>
      <c r="D2" s="20" t="s">
        <v>285</v>
      </c>
      <c r="E2" s="20" t="s">
        <v>424</v>
      </c>
      <c r="F2" s="20" t="s">
        <v>318</v>
      </c>
      <c r="G2" s="20" t="s">
        <v>425</v>
      </c>
      <c r="H2" s="5"/>
      <c r="I2" s="20" t="s">
        <v>284</v>
      </c>
      <c r="J2" s="20" t="s">
        <v>423</v>
      </c>
      <c r="K2" s="20" t="s">
        <v>285</v>
      </c>
      <c r="L2" s="20" t="s">
        <v>424</v>
      </c>
      <c r="M2" s="20" t="s">
        <v>318</v>
      </c>
      <c r="N2" s="20" t="s">
        <v>425</v>
      </c>
    </row>
    <row r="3" spans="1:14">
      <c r="A3" s="9" t="s">
        <v>6</v>
      </c>
      <c r="B3" s="8">
        <v>0.176502757526595</v>
      </c>
      <c r="C3" s="8">
        <v>0.32703485156905299</v>
      </c>
      <c r="D3" s="8">
        <v>7.2170323217835994E-2</v>
      </c>
      <c r="E3" s="8">
        <v>0.17198864728633501</v>
      </c>
      <c r="F3" s="11">
        <v>7.6839812262298194E-5</v>
      </c>
      <c r="G3" s="8">
        <v>1.30728642541657E-3</v>
      </c>
      <c r="H3" s="5"/>
      <c r="I3" s="8">
        <v>0.67296514843094701</v>
      </c>
      <c r="J3" s="11">
        <v>0.82371569134411304</v>
      </c>
      <c r="K3" s="8">
        <v>0.82801135271366499</v>
      </c>
      <c r="L3">
        <v>0.92796112000365205</v>
      </c>
      <c r="M3">
        <v>0.998692713574583</v>
      </c>
      <c r="N3">
        <v>0.999923345027255</v>
      </c>
    </row>
    <row r="4" spans="1:14">
      <c r="A4" s="9" t="s">
        <v>11</v>
      </c>
      <c r="B4" s="8">
        <v>0.31104782146374699</v>
      </c>
      <c r="C4" s="8">
        <v>0.147092883949865</v>
      </c>
      <c r="D4" s="8">
        <v>0.33613924299603898</v>
      </c>
      <c r="E4" s="8">
        <v>0.16987033385313999</v>
      </c>
      <c r="F4" s="8">
        <v>0.43672300141290499</v>
      </c>
      <c r="G4" s="8">
        <v>0.28200130179781202</v>
      </c>
      <c r="H4" s="5"/>
      <c r="I4" s="8">
        <v>0.85290711605013603</v>
      </c>
      <c r="J4" s="8">
        <v>0.68915606176709399</v>
      </c>
      <c r="K4" s="8">
        <v>0.83012966614686001</v>
      </c>
      <c r="L4">
        <v>0.66409758976751099</v>
      </c>
      <c r="M4">
        <v>0.71799869820218798</v>
      </c>
      <c r="N4">
        <v>0.56347906334132403</v>
      </c>
    </row>
    <row r="5" spans="1:14">
      <c r="A5" s="9" t="s">
        <v>15</v>
      </c>
      <c r="B5" s="8">
        <v>2.77328207328487E-2</v>
      </c>
      <c r="C5" s="8">
        <v>4.8850160565852997E-3</v>
      </c>
      <c r="D5" s="8">
        <v>1.51817521849681E-2</v>
      </c>
      <c r="E5" s="8">
        <v>5.2020926914831903E-3</v>
      </c>
      <c r="F5" s="8">
        <v>1.4072729187946701E-2</v>
      </c>
      <c r="G5" s="8">
        <v>1.5288387202419901E-2</v>
      </c>
      <c r="H5" s="5"/>
      <c r="I5" s="8">
        <v>0.99511498394341502</v>
      </c>
      <c r="J5" s="8">
        <v>0.97230506889768498</v>
      </c>
      <c r="K5" s="8">
        <v>0.99479790730851703</v>
      </c>
      <c r="L5">
        <v>0.984848885376709</v>
      </c>
      <c r="M5">
        <v>0.98471161279758002</v>
      </c>
      <c r="N5">
        <v>0.98594614455484897</v>
      </c>
    </row>
    <row r="6" spans="1:14">
      <c r="A6" s="9" t="s">
        <v>18</v>
      </c>
      <c r="B6" s="8">
        <v>0.106430304550723</v>
      </c>
      <c r="C6" s="8">
        <v>3.72220185026514E-3</v>
      </c>
      <c r="D6" s="8">
        <v>0.14832594115100101</v>
      </c>
      <c r="E6" s="8">
        <v>5.2399718639933096E-3</v>
      </c>
      <c r="F6" s="8">
        <v>0.173471251803377</v>
      </c>
      <c r="G6" s="8">
        <v>8.9382178777221693E-3</v>
      </c>
      <c r="H6" s="5"/>
      <c r="I6" s="8">
        <v>0.99627779814973505</v>
      </c>
      <c r="J6" s="8">
        <v>0.89384771293123</v>
      </c>
      <c r="K6" s="8">
        <v>0.99476002813600695</v>
      </c>
      <c r="L6">
        <v>0.85213625207031796</v>
      </c>
      <c r="M6">
        <v>0.99106178212227802</v>
      </c>
      <c r="N6">
        <v>0.82697403808019898</v>
      </c>
    </row>
    <row r="7" spans="1:14">
      <c r="A7" s="9" t="s">
        <v>21</v>
      </c>
      <c r="B7" s="8">
        <v>0.82253580367999402</v>
      </c>
      <c r="C7" s="8">
        <v>0.29702323165100603</v>
      </c>
      <c r="D7" s="8">
        <v>0.78202106060535004</v>
      </c>
      <c r="E7" s="8">
        <v>0.281698401873754</v>
      </c>
      <c r="F7" s="8">
        <v>0.62639758838878401</v>
      </c>
      <c r="G7" s="8">
        <v>0.26582958410055002</v>
      </c>
      <c r="H7" s="5"/>
      <c r="I7" s="8">
        <v>0.70297676834899503</v>
      </c>
      <c r="J7" s="8">
        <v>0.17770657695258299</v>
      </c>
      <c r="K7" s="8">
        <v>0.71830159812624605</v>
      </c>
      <c r="L7">
        <v>0.218292521076</v>
      </c>
      <c r="M7">
        <v>0.73417041589944998</v>
      </c>
      <c r="N7">
        <v>0.37393329980838402</v>
      </c>
    </row>
    <row r="8" spans="1:14">
      <c r="A8" s="9" t="s">
        <v>24</v>
      </c>
      <c r="B8" s="8">
        <v>0.31342790666704301</v>
      </c>
      <c r="C8" s="8">
        <v>0.19424426419750099</v>
      </c>
      <c r="D8" s="8">
        <v>0.275795142796257</v>
      </c>
      <c r="E8" s="8">
        <v>0.17447220977614999</v>
      </c>
      <c r="F8" s="8">
        <v>0.126042970257984</v>
      </c>
      <c r="G8" s="8">
        <v>9.9290202342597597E-2</v>
      </c>
      <c r="H8" s="5"/>
      <c r="I8" s="8">
        <v>0.80575573580249904</v>
      </c>
      <c r="J8" s="8">
        <v>0.68671066585621299</v>
      </c>
      <c r="K8" s="8">
        <v>0.82552779022385003</v>
      </c>
      <c r="L8">
        <v>0.72435021184706105</v>
      </c>
      <c r="M8">
        <v>0.900709797657402</v>
      </c>
      <c r="N8">
        <v>0.87401757491682797</v>
      </c>
    </row>
    <row r="9" spans="1:14">
      <c r="A9" s="9" t="s">
        <v>29</v>
      </c>
      <c r="B9" s="8">
        <v>0.55466318345142296</v>
      </c>
      <c r="C9" s="8">
        <v>0.17511361911635001</v>
      </c>
      <c r="D9" s="8">
        <v>0.51422854250057404</v>
      </c>
      <c r="E9" s="8">
        <v>0.17215133005680999</v>
      </c>
      <c r="F9" s="8">
        <v>0.323727456953883</v>
      </c>
      <c r="G9" s="8">
        <v>0.17341354822559599</v>
      </c>
      <c r="H9" s="5"/>
      <c r="I9" s="8">
        <v>0.82488638088364996</v>
      </c>
      <c r="J9" s="8">
        <v>0.44550217837365902</v>
      </c>
      <c r="K9" s="8">
        <v>0.82784866994318995</v>
      </c>
      <c r="L9">
        <v>0.48595497523029302</v>
      </c>
      <c r="M9">
        <v>0.82658645177440404</v>
      </c>
      <c r="N9">
        <v>0.67640238146517695</v>
      </c>
    </row>
    <row r="10" spans="1:14">
      <c r="A10" s="9" t="s">
        <v>33</v>
      </c>
      <c r="B10" s="8">
        <v>0.95685940636352396</v>
      </c>
      <c r="C10" s="8">
        <v>0.301950804247344</v>
      </c>
      <c r="D10" s="8">
        <v>0.63292356106039405</v>
      </c>
      <c r="E10" s="8">
        <v>0.100739517468163</v>
      </c>
      <c r="F10" s="8">
        <v>8.3195889881651899E-2</v>
      </c>
      <c r="G10" s="8">
        <v>1.8566973373334902E-2</v>
      </c>
      <c r="H10" s="5"/>
      <c r="I10" s="8">
        <v>0.698049195752656</v>
      </c>
      <c r="J10" s="8">
        <v>4.3267276046081299E-2</v>
      </c>
      <c r="K10" s="8">
        <v>0.89926048253183699</v>
      </c>
      <c r="L10">
        <v>0.36793223026542599</v>
      </c>
      <c r="M10">
        <v>0.98143302662666498</v>
      </c>
      <c r="N10">
        <v>0.91701444649742103</v>
      </c>
    </row>
    <row r="11" spans="1:14">
      <c r="A11" s="9" t="s">
        <v>37</v>
      </c>
      <c r="B11" s="8">
        <v>0.167214626650872</v>
      </c>
      <c r="C11" s="8">
        <v>2.07009686373564E-2</v>
      </c>
      <c r="D11" s="8">
        <v>0.131390619732634</v>
      </c>
      <c r="E11" s="8">
        <v>1.8079449508118E-2</v>
      </c>
      <c r="F11" s="8">
        <v>4.3213705645803603E-2</v>
      </c>
      <c r="G11" s="8">
        <v>1.3327205793960699E-2</v>
      </c>
      <c r="H11" s="5"/>
      <c r="I11" s="8">
        <v>0.97929903136264396</v>
      </c>
      <c r="J11" s="8">
        <v>0.83286333385343703</v>
      </c>
      <c r="K11" s="8">
        <v>0.98192055049188198</v>
      </c>
      <c r="L11">
        <v>0.86868115076291597</v>
      </c>
      <c r="M11">
        <v>0.98667279420603904</v>
      </c>
      <c r="N11">
        <v>0.95681071160751197</v>
      </c>
    </row>
    <row r="12" spans="1:14">
      <c r="A12" s="9" t="s">
        <v>40</v>
      </c>
      <c r="B12" s="8">
        <v>0.19382074454478701</v>
      </c>
      <c r="C12" s="8">
        <v>0.206798075687916</v>
      </c>
      <c r="D12" s="8">
        <v>0.15279167073325101</v>
      </c>
      <c r="E12" s="8">
        <v>0.173513498422284</v>
      </c>
      <c r="F12" s="8">
        <v>3.3916305043287E-2</v>
      </c>
      <c r="G12" s="8">
        <v>5.7127366681520297E-2</v>
      </c>
      <c r="H12" s="5"/>
      <c r="I12" s="8">
        <v>0.79320192431208403</v>
      </c>
      <c r="J12" s="8">
        <v>0.80626822226886197</v>
      </c>
      <c r="K12" s="8">
        <v>0.82648650157771597</v>
      </c>
      <c r="L12">
        <v>0.84729138756181599</v>
      </c>
      <c r="M12">
        <v>0.94287263331848004</v>
      </c>
      <c r="N12">
        <v>0.96610273286843595</v>
      </c>
    </row>
    <row r="13" spans="1:14">
      <c r="A13" s="9" t="s">
        <v>43</v>
      </c>
      <c r="B13" s="8">
        <v>1.27321208429609E-4</v>
      </c>
      <c r="C13" s="8">
        <v>4.844603898824E-4</v>
      </c>
      <c r="D13" s="8">
        <v>7.1516255296524302E-5</v>
      </c>
      <c r="E13" s="8">
        <v>3.2824707624571898E-4</v>
      </c>
      <c r="F13" s="11">
        <v>8.4692438378147105E-5</v>
      </c>
      <c r="G13" s="8">
        <v>6.3421710844230198E-4</v>
      </c>
      <c r="H13" s="5"/>
      <c r="I13" s="8">
        <v>0.99951553961011796</v>
      </c>
      <c r="J13" s="11">
        <v>0.999872858733726</v>
      </c>
      <c r="K13" s="8">
        <v>0.99967175292375399</v>
      </c>
      <c r="L13">
        <v>0.99992860139242201</v>
      </c>
      <c r="M13">
        <v>0.99936578289155797</v>
      </c>
      <c r="N13">
        <v>0.99991539898066895</v>
      </c>
    </row>
    <row r="14" spans="1:14">
      <c r="A14" s="9" t="s">
        <v>46</v>
      </c>
      <c r="B14" s="8">
        <v>8.8921032902228594E-2</v>
      </c>
      <c r="C14" s="8">
        <v>2.9478070975333399E-2</v>
      </c>
      <c r="D14" s="8">
        <v>5.3036627857043502E-2</v>
      </c>
      <c r="E14" s="8">
        <v>1.8505136830593402E-2</v>
      </c>
      <c r="F14" s="8">
        <v>1.84157228045768E-2</v>
      </c>
      <c r="G14" s="8">
        <v>6.1783530119775398E-3</v>
      </c>
      <c r="H14" s="5"/>
      <c r="I14" s="8">
        <v>0.97052192902466705</v>
      </c>
      <c r="J14" s="8">
        <v>0.911149813979513</v>
      </c>
      <c r="K14" s="8">
        <v>0.98149486316940704</v>
      </c>
      <c r="L14">
        <v>0.94701692475008203</v>
      </c>
      <c r="M14">
        <v>0.993821646988022</v>
      </c>
      <c r="N14">
        <v>0.98160202090112503</v>
      </c>
    </row>
    <row r="15" spans="1:14">
      <c r="A15" s="9" t="s">
        <v>49</v>
      </c>
      <c r="B15" s="8">
        <v>2.19990992653427E-6</v>
      </c>
      <c r="C15" s="8">
        <v>5.5959311135329395E-7</v>
      </c>
      <c r="D15" s="8">
        <v>1.0710506745954199E-6</v>
      </c>
      <c r="E15" s="11">
        <v>3.1796447206894202E-7</v>
      </c>
      <c r="F15" s="11">
        <v>4.7769701774448201E-6</v>
      </c>
      <c r="G15" s="11">
        <v>3.2253201974264898E-7</v>
      </c>
      <c r="H15" s="5"/>
      <c r="I15" s="8">
        <v>0.99999944040688904</v>
      </c>
      <c r="J15" s="11">
        <v>0.99999780294976803</v>
      </c>
      <c r="K15" s="11">
        <v>0.99999968203552803</v>
      </c>
      <c r="L15">
        <v>0.99999893055772004</v>
      </c>
      <c r="M15">
        <v>0.99999967746798002</v>
      </c>
      <c r="N15">
        <v>0.99999522793740803</v>
      </c>
    </row>
    <row r="16" spans="1:14">
      <c r="A16" s="9" t="s">
        <v>52</v>
      </c>
      <c r="B16" s="8">
        <v>0.56544399147634306</v>
      </c>
      <c r="C16" s="8">
        <v>0.240513093414086</v>
      </c>
      <c r="D16" s="8">
        <v>0.62190408532800301</v>
      </c>
      <c r="E16" s="8">
        <v>0.26425594459343399</v>
      </c>
      <c r="F16" s="8">
        <v>0.75103875102330198</v>
      </c>
      <c r="G16" s="8">
        <v>0.38613805222608599</v>
      </c>
      <c r="H16" s="5"/>
      <c r="I16" s="8">
        <v>0.759486906585914</v>
      </c>
      <c r="J16" s="8">
        <v>0.43476900246035</v>
      </c>
      <c r="K16" s="8">
        <v>0.73574405540656596</v>
      </c>
      <c r="L16">
        <v>0.37833536396724898</v>
      </c>
      <c r="M16">
        <v>0.61386194777391401</v>
      </c>
      <c r="N16">
        <v>0.24910711556937001</v>
      </c>
    </row>
    <row r="17" spans="1:14">
      <c r="A17" s="9" t="s">
        <v>56</v>
      </c>
      <c r="B17" s="8">
        <v>0.12910863433049999</v>
      </c>
      <c r="C17" s="8">
        <v>8.7411869085890909E-3</v>
      </c>
      <c r="D17" s="8">
        <v>0.51280662758483098</v>
      </c>
      <c r="E17" s="8">
        <v>0.11941419733118799</v>
      </c>
      <c r="F17" s="8">
        <v>0.73997699524525695</v>
      </c>
      <c r="G17" s="8">
        <v>0.308818856519189</v>
      </c>
      <c r="H17" s="5"/>
      <c r="I17" s="8">
        <v>0.99125881309141095</v>
      </c>
      <c r="J17" s="8">
        <v>0.87125526154459598</v>
      </c>
      <c r="K17" s="8">
        <v>0.88058580266881303</v>
      </c>
      <c r="L17">
        <v>0.48821759172831097</v>
      </c>
      <c r="M17">
        <v>0.69118114348081205</v>
      </c>
      <c r="N17">
        <v>0.26069010773861701</v>
      </c>
    </row>
    <row r="18" spans="1:14">
      <c r="A18" s="9" t="s">
        <v>61</v>
      </c>
      <c r="B18" s="8">
        <v>8.2502538420903299E-2</v>
      </c>
      <c r="C18" s="8">
        <v>3.5166975739399101E-2</v>
      </c>
      <c r="D18" s="8">
        <v>0.115368204552302</v>
      </c>
      <c r="E18" s="8">
        <v>3.5917027151591202E-2</v>
      </c>
      <c r="F18" s="8">
        <v>0.22407040992198499</v>
      </c>
      <c r="G18" s="8">
        <v>5.9264762456488797E-2</v>
      </c>
      <c r="H18" s="5"/>
      <c r="I18" s="8">
        <v>0.96483302426060102</v>
      </c>
      <c r="J18" s="8">
        <v>0.91760127973402605</v>
      </c>
      <c r="K18" s="8">
        <v>0.96408297284840905</v>
      </c>
      <c r="L18">
        <v>0.884802827514648</v>
      </c>
      <c r="M18">
        <v>0.94073523754351096</v>
      </c>
      <c r="N18">
        <v>0.77612561508395805</v>
      </c>
    </row>
    <row r="19" spans="1:14">
      <c r="A19" s="9" t="s">
        <v>64</v>
      </c>
      <c r="B19" s="8">
        <v>3.03354582088039E-2</v>
      </c>
      <c r="C19" s="8">
        <v>9.1422972244285493E-3</v>
      </c>
      <c r="D19" s="8">
        <v>1.7723303965721301E-2</v>
      </c>
      <c r="E19" s="8">
        <v>6.68467688952026E-3</v>
      </c>
      <c r="F19" s="8">
        <v>1.1179820961983E-2</v>
      </c>
      <c r="G19" s="8">
        <v>6.8581470497545496E-3</v>
      </c>
      <c r="H19" s="5"/>
      <c r="I19" s="8">
        <v>0.99085770277557195</v>
      </c>
      <c r="J19" s="8">
        <v>0.96969833745485101</v>
      </c>
      <c r="K19" s="8">
        <v>0.99331532311047999</v>
      </c>
      <c r="L19">
        <v>0.98230170708040099</v>
      </c>
      <c r="M19">
        <v>0.99314185295024604</v>
      </c>
      <c r="N19">
        <v>0.98883356339762196</v>
      </c>
    </row>
    <row r="20" spans="1:14">
      <c r="A20" s="9" t="s">
        <v>67</v>
      </c>
      <c r="B20" s="8">
        <v>0.54358059328039698</v>
      </c>
      <c r="C20" s="8">
        <v>0.62748543219150699</v>
      </c>
      <c r="D20" s="8">
        <v>0.60628821146516199</v>
      </c>
      <c r="E20" s="8">
        <v>0.66911208217742801</v>
      </c>
      <c r="F20" s="8">
        <v>0.68587784058912504</v>
      </c>
      <c r="G20" s="8">
        <v>0.70105629440528405</v>
      </c>
      <c r="H20" s="5"/>
      <c r="I20" s="8">
        <v>0.37251456780849301</v>
      </c>
      <c r="J20" s="8">
        <v>0.45683480674679899</v>
      </c>
      <c r="K20" s="8">
        <v>0.33088791782257299</v>
      </c>
      <c r="L20">
        <v>0.39422039296202299</v>
      </c>
      <c r="M20">
        <v>0.298943705594716</v>
      </c>
      <c r="N20">
        <v>0.31447429411102601</v>
      </c>
    </row>
    <row r="21" spans="1:14">
      <c r="A21" s="9" t="s">
        <v>72</v>
      </c>
      <c r="B21" s="8">
        <v>0.65087324832151605</v>
      </c>
      <c r="C21" s="8">
        <v>0.68628273659569194</v>
      </c>
      <c r="D21" s="8">
        <v>0.52950066603522306</v>
      </c>
      <c r="E21" s="8">
        <v>0.59034683428690604</v>
      </c>
      <c r="F21" s="8">
        <v>3.8494786482651998E-2</v>
      </c>
      <c r="G21" s="8">
        <v>0.12390677293430399</v>
      </c>
      <c r="H21" s="5"/>
      <c r="I21" s="8">
        <v>0.313717263404309</v>
      </c>
      <c r="J21" s="8">
        <v>0.34938435394640599</v>
      </c>
      <c r="K21" s="8">
        <v>0.40965316571309401</v>
      </c>
      <c r="L21">
        <v>0.47081768752411102</v>
      </c>
      <c r="M21">
        <v>0.87609322706569603</v>
      </c>
      <c r="N21">
        <v>0.96154759679714297</v>
      </c>
    </row>
    <row r="22" spans="1:14">
      <c r="A22" s="9" t="s">
        <v>75</v>
      </c>
      <c r="B22" s="8">
        <v>0.94403039209720796</v>
      </c>
      <c r="C22" s="8">
        <v>0.227297443563486</v>
      </c>
      <c r="D22" s="8">
        <v>0.90699915270270504</v>
      </c>
      <c r="E22" s="8">
        <v>0.18478069082297999</v>
      </c>
      <c r="F22" s="8">
        <v>0.42239392774904599</v>
      </c>
      <c r="G22" s="8">
        <v>7.0381843393072102E-2</v>
      </c>
      <c r="H22" s="5"/>
      <c r="I22" s="8">
        <v>0.77270255643651398</v>
      </c>
      <c r="J22" s="8">
        <v>5.6019577961211299E-2</v>
      </c>
      <c r="K22" s="8">
        <v>0.81521930917702001</v>
      </c>
      <c r="L22">
        <v>9.3086464195153401E-2</v>
      </c>
      <c r="M22">
        <v>0.92961815660692804</v>
      </c>
      <c r="N22">
        <v>0.577748086960025</v>
      </c>
    </row>
    <row r="23" spans="1:14">
      <c r="A23" s="9" t="s">
        <v>78</v>
      </c>
      <c r="B23" s="8">
        <v>0.93795920205905003</v>
      </c>
      <c r="C23" s="8">
        <v>0.151412737390727</v>
      </c>
      <c r="D23" s="8">
        <v>0.88932647079571203</v>
      </c>
      <c r="E23" s="8">
        <v>0.12510520996593699</v>
      </c>
      <c r="F23" s="8">
        <v>0.35934595336775799</v>
      </c>
      <c r="G23" s="8">
        <v>5.1913874465830699E-2</v>
      </c>
      <c r="H23" s="5"/>
      <c r="I23" s="8">
        <v>0.84858726260927297</v>
      </c>
      <c r="J23" s="8">
        <v>6.2091541942011497E-2</v>
      </c>
      <c r="K23" s="8">
        <v>0.87489479003406301</v>
      </c>
      <c r="L23">
        <v>0.110764149097692</v>
      </c>
      <c r="M23">
        <v>0.94808612553416904</v>
      </c>
      <c r="N23">
        <v>0.64078199633613198</v>
      </c>
    </row>
    <row r="24" spans="1:14">
      <c r="A24" s="9" t="s">
        <v>81</v>
      </c>
      <c r="B24" s="8">
        <v>0.199692687316531</v>
      </c>
      <c r="C24" s="8">
        <v>0.177555389821551</v>
      </c>
      <c r="D24" s="8">
        <v>0.39330664739361199</v>
      </c>
      <c r="E24" s="8">
        <v>0.32766905171080002</v>
      </c>
      <c r="F24" s="8">
        <v>0.94802600333096099</v>
      </c>
      <c r="G24" s="8">
        <v>0.86862810857680195</v>
      </c>
      <c r="H24" s="5"/>
      <c r="I24" s="8">
        <v>0.82244461017844905</v>
      </c>
      <c r="J24" s="8">
        <v>0.80042942039257903</v>
      </c>
      <c r="K24" s="8">
        <v>0.67233094828920004</v>
      </c>
      <c r="L24">
        <v>0.60687842926945701</v>
      </c>
      <c r="M24">
        <v>0.131371891423198</v>
      </c>
      <c r="N24">
        <v>5.2015684283006298E-2</v>
      </c>
    </row>
    <row r="25" spans="1:14">
      <c r="A25" s="9" t="s">
        <v>84</v>
      </c>
      <c r="B25" s="8">
        <v>3.0724500644215799E-4</v>
      </c>
      <c r="C25" s="8">
        <v>1.4655192706504599E-4</v>
      </c>
      <c r="D25" s="8">
        <v>7.3344761799956296E-5</v>
      </c>
      <c r="E25" s="8">
        <v>4.0111985262122203E-5</v>
      </c>
      <c r="F25" s="11">
        <v>5.3317626933830702E-6</v>
      </c>
      <c r="G25" s="11">
        <v>2.8544790832489701E-6</v>
      </c>
      <c r="H25" s="5"/>
      <c r="I25" s="8">
        <v>0.99985344807293497</v>
      </c>
      <c r="J25" s="11">
        <v>0.99969322575189701</v>
      </c>
      <c r="K25" s="11">
        <v>0.99995988801473801</v>
      </c>
      <c r="L25">
        <v>0.999926789250287</v>
      </c>
      <c r="M25">
        <v>0.99999714552091701</v>
      </c>
      <c r="N25">
        <v>0.99999467761540095</v>
      </c>
    </row>
    <row r="26" spans="1:14">
      <c r="A26" s="9" t="s">
        <v>87</v>
      </c>
      <c r="B26" s="8">
        <v>3.9362709351434798E-6</v>
      </c>
      <c r="C26" s="8">
        <v>1.22783742074436E-5</v>
      </c>
      <c r="D26" s="8">
        <v>9.4949747215068796E-6</v>
      </c>
      <c r="E26" s="8">
        <v>1.99483457830554E-5</v>
      </c>
      <c r="F26" s="8">
        <v>1.45863153035641E-3</v>
      </c>
      <c r="G26" s="8">
        <v>4.0188588333003102E-4</v>
      </c>
      <c r="H26" s="5"/>
      <c r="I26" s="8">
        <v>0.99998772162579297</v>
      </c>
      <c r="J26" s="8">
        <v>0.99999607339486596</v>
      </c>
      <c r="K26" s="8">
        <v>0.99998005165421699</v>
      </c>
      <c r="L26">
        <v>0.99999053019143003</v>
      </c>
      <c r="M26">
        <v>0.99959811411666999</v>
      </c>
      <c r="N26">
        <v>0.99854359505995605</v>
      </c>
    </row>
    <row r="27" spans="1:14">
      <c r="A27" s="9" t="s">
        <v>90</v>
      </c>
      <c r="B27" s="8">
        <v>0.63813139856481005</v>
      </c>
      <c r="C27" s="8">
        <v>0.17668865220260699</v>
      </c>
      <c r="D27" s="8">
        <v>0.42306331174492701</v>
      </c>
      <c r="E27" s="8">
        <v>0.115507182423806</v>
      </c>
      <c r="F27" s="8">
        <v>0.26157727645289802</v>
      </c>
      <c r="G27" s="8">
        <v>9.0828954124172495E-2</v>
      </c>
      <c r="H27" s="5"/>
      <c r="I27" s="8">
        <v>0.82331134779739301</v>
      </c>
      <c r="J27" s="8">
        <v>0.36226649564926</v>
      </c>
      <c r="K27" s="8">
        <v>0.88449281757619402</v>
      </c>
      <c r="L27">
        <v>0.57747736797823501</v>
      </c>
      <c r="M27">
        <v>0.90917104587582798</v>
      </c>
      <c r="N27">
        <v>0.73878264743991895</v>
      </c>
    </row>
    <row r="28" spans="1:14">
      <c r="A28" s="9" t="s">
        <v>93</v>
      </c>
      <c r="B28" s="8">
        <v>0.99876736055684501</v>
      </c>
      <c r="C28" s="8">
        <v>0.90665693579888695</v>
      </c>
      <c r="D28" s="8">
        <v>0.99783154393501505</v>
      </c>
      <c r="E28" s="8">
        <v>0.89352120292593396</v>
      </c>
      <c r="F28" s="8">
        <v>0.912907358693547</v>
      </c>
      <c r="G28" s="8">
        <v>0.749422308637683</v>
      </c>
      <c r="H28" s="5"/>
      <c r="I28" s="8">
        <v>9.3343064201113199E-2</v>
      </c>
      <c r="J28" s="8">
        <v>1.2347437469651299E-3</v>
      </c>
      <c r="K28" s="8">
        <v>0.106478797074066</v>
      </c>
      <c r="L28">
        <v>2.1723907338872502E-3</v>
      </c>
      <c r="M28">
        <v>0.250577691362317</v>
      </c>
      <c r="N28">
        <v>8.7158221131848998E-2</v>
      </c>
    </row>
    <row r="29" spans="1:14">
      <c r="A29" s="9" t="s">
        <v>96</v>
      </c>
      <c r="B29" s="8">
        <v>3.7312310317709402E-2</v>
      </c>
      <c r="C29" s="8">
        <v>7.4057316161635106E-2</v>
      </c>
      <c r="D29" s="8">
        <v>7.5852209920681396E-2</v>
      </c>
      <c r="E29" s="8">
        <v>0.12863345215101299</v>
      </c>
      <c r="F29" s="8">
        <v>0.39098789563390002</v>
      </c>
      <c r="G29" s="8">
        <v>0.42905271439876502</v>
      </c>
      <c r="H29" s="5"/>
      <c r="I29" s="8">
        <v>0.92594268383836498</v>
      </c>
      <c r="J29" s="8">
        <v>0.96272295689152798</v>
      </c>
      <c r="K29" s="8">
        <v>0.87136654784898704</v>
      </c>
      <c r="L29">
        <v>0.92422586665574302</v>
      </c>
      <c r="M29">
        <v>0.57094728560123498</v>
      </c>
      <c r="N29">
        <v>0.60915482021509204</v>
      </c>
    </row>
    <row r="30" spans="1:14">
      <c r="A30" s="9" t="s">
        <v>99</v>
      </c>
      <c r="B30" s="8">
        <v>1.1446499028777399E-2</v>
      </c>
      <c r="C30" s="8">
        <v>1.0782565707406701E-3</v>
      </c>
      <c r="D30" s="8">
        <v>2.2811442208561201E-2</v>
      </c>
      <c r="E30" s="8">
        <v>2.41222387219056E-3</v>
      </c>
      <c r="F30" s="8">
        <v>0.156418111117655</v>
      </c>
      <c r="G30" s="8">
        <v>2.7325291816591699E-2</v>
      </c>
      <c r="H30" s="5"/>
      <c r="I30" s="8">
        <v>0.99892174342925899</v>
      </c>
      <c r="J30" s="8">
        <v>0.98856365186286999</v>
      </c>
      <c r="K30" s="8">
        <v>0.99758777612781002</v>
      </c>
      <c r="L30">
        <v>0.97720920799450395</v>
      </c>
      <c r="M30">
        <v>0.97267470818340795</v>
      </c>
      <c r="N30">
        <v>0.84365554161280298</v>
      </c>
    </row>
    <row r="31" spans="1:14">
      <c r="A31" s="9" t="s">
        <v>102</v>
      </c>
      <c r="B31" s="8">
        <v>0.44599750998138299</v>
      </c>
      <c r="C31" s="8">
        <v>0.69355191687194695</v>
      </c>
      <c r="D31" s="8">
        <v>0.35761566122225102</v>
      </c>
      <c r="E31" s="8">
        <v>0.64674545605050604</v>
      </c>
      <c r="F31" s="8">
        <v>9.1124063801108907E-2</v>
      </c>
      <c r="G31" s="8">
        <v>0.33071170992911603</v>
      </c>
      <c r="H31" s="5"/>
      <c r="I31" s="8">
        <v>0.30644808312805299</v>
      </c>
      <c r="J31" s="8">
        <v>0.55418504019620596</v>
      </c>
      <c r="K31" s="8">
        <v>0.35325454394949402</v>
      </c>
      <c r="L31">
        <v>0.64257830649887004</v>
      </c>
      <c r="M31">
        <v>0.66928829007088397</v>
      </c>
      <c r="N31">
        <v>0.908931734668044</v>
      </c>
    </row>
    <row r="32" spans="1:14">
      <c r="A32" s="9" t="s">
        <v>105</v>
      </c>
      <c r="B32" s="8">
        <v>0.267812196294334</v>
      </c>
      <c r="C32" s="8">
        <v>1.8386037302877498E-2</v>
      </c>
      <c r="D32" s="8">
        <v>0.18903901016329799</v>
      </c>
      <c r="E32" s="8">
        <v>1.2351030627548901E-2</v>
      </c>
      <c r="F32" s="8">
        <v>3.7775148809594802E-2</v>
      </c>
      <c r="G32" s="8">
        <v>4.18541688559383E-3</v>
      </c>
      <c r="H32" s="5"/>
      <c r="I32" s="8">
        <v>0.98161396269712298</v>
      </c>
      <c r="J32" s="8">
        <v>0.73230512245048796</v>
      </c>
      <c r="K32" s="8">
        <v>0.98764896937245095</v>
      </c>
      <c r="L32">
        <v>0.81106893911647904</v>
      </c>
      <c r="M32">
        <v>0.99581458311440596</v>
      </c>
      <c r="N32">
        <v>0.96224973449369899</v>
      </c>
    </row>
    <row r="33" spans="1:14">
      <c r="A33" s="9" t="s">
        <v>108</v>
      </c>
      <c r="B33" s="8">
        <v>1.4980220767569099E-2</v>
      </c>
      <c r="C33" s="8">
        <v>5.5105022657108003E-2</v>
      </c>
      <c r="D33" s="8">
        <v>1.7290674968447901E-2</v>
      </c>
      <c r="E33" s="8">
        <v>6.5818719476238893E-2</v>
      </c>
      <c r="F33" s="8">
        <v>9.06370529927812E-2</v>
      </c>
      <c r="G33" s="8">
        <v>0.230064616138829</v>
      </c>
      <c r="H33" s="5"/>
      <c r="I33" s="8">
        <v>0.94489497734289196</v>
      </c>
      <c r="J33" s="8">
        <v>0.98503484685959697</v>
      </c>
      <c r="K33" s="8">
        <v>0.93418128052376104</v>
      </c>
      <c r="L33">
        <v>0.98272750096999495</v>
      </c>
      <c r="M33">
        <v>0.769935383861171</v>
      </c>
      <c r="N33">
        <v>0.90941782170452201</v>
      </c>
    </row>
    <row r="34" spans="1:14">
      <c r="A34" s="9" t="s">
        <v>111</v>
      </c>
      <c r="B34" s="8">
        <v>1.3376693061814399E-2</v>
      </c>
      <c r="C34" s="8">
        <v>1.17462454700487E-2</v>
      </c>
      <c r="D34" s="8">
        <v>1.19673967289662E-2</v>
      </c>
      <c r="E34" s="8">
        <v>9.6713399091477303E-3</v>
      </c>
      <c r="F34" s="8">
        <v>3.1397848923859599E-2</v>
      </c>
      <c r="G34" s="8">
        <v>1.5035403201584099E-2</v>
      </c>
      <c r="H34" s="5"/>
      <c r="I34" s="8">
        <v>0.98825375452995101</v>
      </c>
      <c r="J34" s="8">
        <v>0.98663293139997399</v>
      </c>
      <c r="K34" s="8">
        <v>0.99032866009085196</v>
      </c>
      <c r="L34">
        <v>0.98804249219393003</v>
      </c>
      <c r="M34">
        <v>0.98496459679841597</v>
      </c>
      <c r="N34">
        <v>0.96861810918721902</v>
      </c>
    </row>
    <row r="35" spans="1:14">
      <c r="A35" s="9" t="s">
        <v>114</v>
      </c>
      <c r="B35" s="8">
        <v>0.85288858129867395</v>
      </c>
      <c r="C35" s="8">
        <v>0.63909989981169502</v>
      </c>
      <c r="D35" s="8">
        <v>0.56499156426875696</v>
      </c>
      <c r="E35" s="8">
        <v>0.38217640006659398</v>
      </c>
      <c r="F35" s="8">
        <v>0.17245875332802399</v>
      </c>
      <c r="G35" s="8">
        <v>0.14586149592178099</v>
      </c>
      <c r="H35" s="5"/>
      <c r="I35" s="8">
        <v>0.36090010018830498</v>
      </c>
      <c r="J35" s="8">
        <v>0.14725263477353001</v>
      </c>
      <c r="K35" s="8">
        <v>0.61782359993340596</v>
      </c>
      <c r="L35">
        <v>0.43532114309848002</v>
      </c>
      <c r="M35">
        <v>0.85413850407821901</v>
      </c>
      <c r="N35">
        <v>0.82769484125066295</v>
      </c>
    </row>
    <row r="36" spans="1:14">
      <c r="A36" s="9" t="s">
        <v>117</v>
      </c>
      <c r="B36" s="8">
        <v>0.98618501289959404</v>
      </c>
      <c r="C36" s="8">
        <v>0.62708102328246396</v>
      </c>
      <c r="D36" s="8">
        <v>0.96262198781627895</v>
      </c>
      <c r="E36" s="8">
        <v>0.51947158019015305</v>
      </c>
      <c r="F36" s="8">
        <v>0.38917750596506001</v>
      </c>
      <c r="G36" s="8">
        <v>0.14589081204158499</v>
      </c>
      <c r="H36" s="5"/>
      <c r="I36" s="8">
        <v>0.37291897671753599</v>
      </c>
      <c r="J36" s="8">
        <v>1.38251570066433E-2</v>
      </c>
      <c r="K36" s="8">
        <v>0.48052841980984701</v>
      </c>
      <c r="L36">
        <v>3.7404696297568103E-2</v>
      </c>
      <c r="M36">
        <v>0.85410918795841495</v>
      </c>
      <c r="N36">
        <v>0.61091557129948204</v>
      </c>
    </row>
    <row r="37" spans="1:14">
      <c r="A37" s="9" t="s">
        <v>120</v>
      </c>
      <c r="B37" s="8">
        <v>0.88802663894512701</v>
      </c>
      <c r="C37" s="8">
        <v>0.45070738428195001</v>
      </c>
      <c r="D37" s="8">
        <v>0.83751201867418701</v>
      </c>
      <c r="E37" s="8">
        <v>0.35044991202818299</v>
      </c>
      <c r="F37" s="8">
        <v>0.251157423563383</v>
      </c>
      <c r="G37" s="8">
        <v>4.6772643122043898E-2</v>
      </c>
      <c r="H37" s="5"/>
      <c r="I37" s="8">
        <v>0.54929261571804999</v>
      </c>
      <c r="J37" s="8">
        <v>0.11203162896476999</v>
      </c>
      <c r="K37" s="8">
        <v>0.64955008797181701</v>
      </c>
      <c r="L37">
        <v>0.16257078445817</v>
      </c>
      <c r="M37">
        <v>0.95322735687795601</v>
      </c>
      <c r="N37">
        <v>0.74892235443969801</v>
      </c>
    </row>
    <row r="38" spans="1:14">
      <c r="A38" s="9" t="s">
        <v>123</v>
      </c>
      <c r="B38" s="8">
        <v>0.44499268951467602</v>
      </c>
      <c r="C38" s="8">
        <v>0.13782961902729801</v>
      </c>
      <c r="D38" s="8">
        <v>0.76090993722303601</v>
      </c>
      <c r="E38" s="8">
        <v>0.40856355032033398</v>
      </c>
      <c r="F38" s="8">
        <v>0.92823946380549405</v>
      </c>
      <c r="G38" s="8">
        <v>0.74261630895112996</v>
      </c>
      <c r="H38" s="5"/>
      <c r="I38" s="8">
        <v>0.86217038097270204</v>
      </c>
      <c r="J38" s="8">
        <v>0.55527198286822199</v>
      </c>
      <c r="K38" s="8">
        <v>0.59143644967966702</v>
      </c>
      <c r="L38">
        <v>0.239350678721303</v>
      </c>
      <c r="M38">
        <v>0.25738369104886999</v>
      </c>
      <c r="N38">
        <v>7.18527083324738E-2</v>
      </c>
    </row>
    <row r="39" spans="1:14">
      <c r="A39" s="9" t="s">
        <v>128</v>
      </c>
      <c r="B39" s="8">
        <v>0.724059905453176</v>
      </c>
      <c r="C39" s="8">
        <v>0.26164329580275197</v>
      </c>
      <c r="D39" s="8">
        <v>0.55363875997229295</v>
      </c>
      <c r="E39" s="8">
        <v>0.133420900527041</v>
      </c>
      <c r="F39" s="8">
        <v>5.02682197316641E-2</v>
      </c>
      <c r="G39" s="8">
        <v>4.25938271261239E-3</v>
      </c>
      <c r="H39" s="5"/>
      <c r="I39" s="8">
        <v>0.73835670419724797</v>
      </c>
      <c r="J39" s="8">
        <v>0.276103848325014</v>
      </c>
      <c r="K39" s="8">
        <v>0.86657909947295897</v>
      </c>
      <c r="L39">
        <v>0.44657493264481501</v>
      </c>
      <c r="M39">
        <v>0.99574061728738805</v>
      </c>
      <c r="N39">
        <v>0.94977626989172304</v>
      </c>
    </row>
    <row r="40" spans="1:14">
      <c r="A40" s="9" t="s">
        <v>131</v>
      </c>
      <c r="B40" s="8">
        <v>8.1049219056754204E-2</v>
      </c>
      <c r="C40" s="8">
        <v>9.7187820645088394E-2</v>
      </c>
      <c r="D40" s="8">
        <v>4.4962298958298202E-2</v>
      </c>
      <c r="E40" s="8">
        <v>5.8297014851158499E-2</v>
      </c>
      <c r="F40" s="8">
        <v>1.9793280530634801E-3</v>
      </c>
      <c r="G40" s="8">
        <v>2.5961514152515598E-3</v>
      </c>
      <c r="H40" s="5"/>
      <c r="I40" s="8">
        <v>0.90281217935491198</v>
      </c>
      <c r="J40" s="8">
        <v>0.91901776674791102</v>
      </c>
      <c r="K40" s="8">
        <v>0.94170298514884099</v>
      </c>
      <c r="L40">
        <v>0.95508649619032804</v>
      </c>
      <c r="M40">
        <v>0.99740384858474795</v>
      </c>
      <c r="N40">
        <v>0.99802263368546096</v>
      </c>
    </row>
    <row r="41" spans="1:14">
      <c r="A41" s="9" t="s">
        <v>134</v>
      </c>
      <c r="B41" s="8">
        <v>0.79884240773512105</v>
      </c>
      <c r="C41" s="8">
        <v>0.30904024642001099</v>
      </c>
      <c r="D41" s="8">
        <v>0.68237219370054403</v>
      </c>
      <c r="E41" s="8">
        <v>0.23142184039129299</v>
      </c>
      <c r="F41" s="8">
        <v>7.69847221172799E-2</v>
      </c>
      <c r="G41" s="8">
        <v>3.5982051763851601E-2</v>
      </c>
      <c r="H41" s="5"/>
      <c r="I41" s="8">
        <v>0.69095975357998896</v>
      </c>
      <c r="J41" s="8">
        <v>0.201241451724989</v>
      </c>
      <c r="K41" s="8">
        <v>0.76857815960870701</v>
      </c>
      <c r="L41">
        <v>0.31774475876021302</v>
      </c>
      <c r="M41">
        <v>0.96401794823614795</v>
      </c>
      <c r="N41">
        <v>0.92305176518231102</v>
      </c>
    </row>
    <row r="42" spans="1:14">
      <c r="A42" s="9" t="s">
        <v>137</v>
      </c>
      <c r="B42" s="8">
        <v>0.26717199564998101</v>
      </c>
      <c r="C42" s="8">
        <v>6.7514517620116399E-2</v>
      </c>
      <c r="D42" s="8">
        <v>0.154079067729366</v>
      </c>
      <c r="E42" s="8">
        <v>3.15402462974535E-2</v>
      </c>
      <c r="F42" s="8">
        <v>1.8310614750680701E-2</v>
      </c>
      <c r="G42" s="8">
        <v>2.8529739782131801E-3</v>
      </c>
      <c r="H42" s="5"/>
      <c r="I42" s="8">
        <v>0.93248548237988405</v>
      </c>
      <c r="J42" s="8">
        <v>0.73293592834685195</v>
      </c>
      <c r="K42" s="8">
        <v>0.968459753702546</v>
      </c>
      <c r="L42">
        <v>0.846006538858456</v>
      </c>
      <c r="M42">
        <v>0.99714702602178695</v>
      </c>
      <c r="N42">
        <v>0.98170275492616199</v>
      </c>
    </row>
    <row r="43" spans="1:14">
      <c r="A43" s="9" t="s">
        <v>140</v>
      </c>
      <c r="B43" s="8">
        <v>0.68986410257588804</v>
      </c>
      <c r="C43" s="8">
        <v>8.9002095179337395E-2</v>
      </c>
      <c r="D43" s="8">
        <v>0.68931622363293599</v>
      </c>
      <c r="E43" s="8">
        <v>8.3878873415092897E-2</v>
      </c>
      <c r="F43" s="8">
        <v>0.65822333261573296</v>
      </c>
      <c r="G43" s="8">
        <v>8.9275220377679904E-2</v>
      </c>
      <c r="H43" s="5"/>
      <c r="I43" s="8">
        <v>0.91099790482066301</v>
      </c>
      <c r="J43" s="8">
        <v>0.31025269409224698</v>
      </c>
      <c r="K43" s="8">
        <v>0.91612112658490696</v>
      </c>
      <c r="L43">
        <v>0.31081805877723301</v>
      </c>
      <c r="M43">
        <v>0.91072477962232001</v>
      </c>
      <c r="N43">
        <v>0.34188038285114603</v>
      </c>
    </row>
    <row r="44" spans="1:14">
      <c r="A44" s="9" t="s">
        <v>143</v>
      </c>
      <c r="B44" s="8">
        <v>1.1639223527995101E-3</v>
      </c>
      <c r="C44" s="8">
        <v>2.59326518590754E-5</v>
      </c>
      <c r="D44" s="8">
        <v>6.0522733599252597E-4</v>
      </c>
      <c r="E44" s="8">
        <v>1.57744516565878E-5</v>
      </c>
      <c r="F44" s="8">
        <v>1.8625778991426299E-4</v>
      </c>
      <c r="G44" s="11">
        <v>6.2844550610958097E-6</v>
      </c>
      <c r="H44" s="5"/>
      <c r="I44" s="8">
        <v>0.99997406734814098</v>
      </c>
      <c r="J44" s="8">
        <v>0.99883716144091805</v>
      </c>
      <c r="K44" s="11">
        <v>0.99998422554834299</v>
      </c>
      <c r="L44">
        <v>0.99939541037113599</v>
      </c>
      <c r="M44">
        <v>0.99999371554493899</v>
      </c>
      <c r="N44">
        <v>0.99981392218827703</v>
      </c>
    </row>
    <row r="45" spans="1:14">
      <c r="A45" s="9" t="s">
        <v>146</v>
      </c>
      <c r="B45" s="8">
        <v>0.16504469876355299</v>
      </c>
      <c r="C45" s="8">
        <v>8.4397790447741997E-2</v>
      </c>
      <c r="D45" s="8">
        <v>0.22461769145881999</v>
      </c>
      <c r="E45" s="8">
        <v>0.129777676115192</v>
      </c>
      <c r="F45" s="8">
        <v>0.29079877651726999</v>
      </c>
      <c r="G45" s="8">
        <v>0.174064436823643</v>
      </c>
      <c r="H45" s="5"/>
      <c r="I45" s="8">
        <v>0.91560220955225802</v>
      </c>
      <c r="J45" s="8">
        <v>0.83550993171850996</v>
      </c>
      <c r="K45" s="8">
        <v>0.87022232388480802</v>
      </c>
      <c r="L45">
        <v>0.77610947941351904</v>
      </c>
      <c r="M45">
        <v>0.82593556317635697</v>
      </c>
      <c r="N45">
        <v>0.70998280439504002</v>
      </c>
    </row>
    <row r="46" spans="1:14">
      <c r="A46" s="9" t="s">
        <v>149</v>
      </c>
      <c r="B46" s="8">
        <v>0.73274396779163797</v>
      </c>
      <c r="C46" s="8">
        <v>0.131173745402448</v>
      </c>
      <c r="D46" s="8">
        <v>0.60034774015930403</v>
      </c>
      <c r="E46" s="8">
        <v>8.2755196658576793E-2</v>
      </c>
      <c r="F46" s="8">
        <v>0.20156046095681801</v>
      </c>
      <c r="G46" s="8">
        <v>2.2211481891137801E-2</v>
      </c>
      <c r="H46" s="5"/>
      <c r="I46" s="8">
        <v>0.86882625459755203</v>
      </c>
      <c r="J46" s="8">
        <v>0.26743923136040099</v>
      </c>
      <c r="K46" s="8">
        <v>0.917244803341423</v>
      </c>
      <c r="L46">
        <v>0.39989121803945499</v>
      </c>
      <c r="M46">
        <v>0.97778851810886203</v>
      </c>
      <c r="N46">
        <v>0.79858151357537699</v>
      </c>
    </row>
    <row r="47" spans="1:14">
      <c r="A47" s="9" t="s">
        <v>152</v>
      </c>
      <c r="B47" s="8">
        <v>0.86077829400054795</v>
      </c>
      <c r="C47" s="8">
        <v>0.24835967496380901</v>
      </c>
      <c r="D47" s="8">
        <v>0.87348012087036597</v>
      </c>
      <c r="E47" s="8">
        <v>0.27939845935556001</v>
      </c>
      <c r="F47" s="8">
        <v>0.84621040600364394</v>
      </c>
      <c r="G47" s="8">
        <v>0.467831871188365</v>
      </c>
      <c r="H47" s="5"/>
      <c r="I47" s="8">
        <v>0.75164032503619105</v>
      </c>
      <c r="J47" s="8">
        <v>0.139317876195476</v>
      </c>
      <c r="K47" s="8">
        <v>0.72060154064444004</v>
      </c>
      <c r="L47">
        <v>0.12662641036372299</v>
      </c>
      <c r="M47">
        <v>0.532168128811635</v>
      </c>
      <c r="N47">
        <v>0.15387130792249301</v>
      </c>
    </row>
    <row r="48" spans="1:14">
      <c r="A48" s="9" t="s">
        <v>155</v>
      </c>
      <c r="B48" s="8">
        <v>0.37147352294402303</v>
      </c>
      <c r="C48" s="8">
        <v>0.1791880110629</v>
      </c>
      <c r="D48" s="8">
        <v>0.34613997657776802</v>
      </c>
      <c r="E48" s="8">
        <v>0.142889550099073</v>
      </c>
      <c r="F48" s="8">
        <v>0.32001415578888398</v>
      </c>
      <c r="G48" s="8">
        <v>8.5125013493687104E-2</v>
      </c>
      <c r="H48" s="5"/>
      <c r="I48" s="8">
        <v>0.82081198893709995</v>
      </c>
      <c r="J48" s="8">
        <v>0.62866930737230897</v>
      </c>
      <c r="K48" s="8">
        <v>0.857110449900927</v>
      </c>
      <c r="L48">
        <v>0.65402053029376395</v>
      </c>
      <c r="M48">
        <v>0.91487498650631305</v>
      </c>
      <c r="N48">
        <v>0.68010295229423601</v>
      </c>
    </row>
    <row r="49" spans="1:14">
      <c r="A49" s="9" t="s">
        <v>158</v>
      </c>
      <c r="B49" s="8">
        <v>0.95545788049695601</v>
      </c>
      <c r="C49" s="8">
        <v>0.5852716454911</v>
      </c>
      <c r="D49" s="8">
        <v>0.86608305318159995</v>
      </c>
      <c r="E49" s="8">
        <v>0.42937375000460398</v>
      </c>
      <c r="F49" s="8">
        <v>0.21108113774512699</v>
      </c>
      <c r="G49" s="8">
        <v>9.0075822982030193E-2</v>
      </c>
      <c r="H49" s="5"/>
      <c r="I49" s="8">
        <v>0.4147283545089</v>
      </c>
      <c r="J49" s="8">
        <v>4.45815270821142E-2</v>
      </c>
      <c r="K49" s="8">
        <v>0.57062624999539602</v>
      </c>
      <c r="L49">
        <v>0.134024169200883</v>
      </c>
      <c r="M49">
        <v>0.90992417701797002</v>
      </c>
      <c r="N49">
        <v>0.78902324771438404</v>
      </c>
    </row>
    <row r="50" spans="1:14">
      <c r="A50" s="9" t="s">
        <v>161</v>
      </c>
      <c r="B50" s="8">
        <v>3.4097624199334002E-4</v>
      </c>
      <c r="C50" s="8">
        <v>9.34692122318552E-5</v>
      </c>
      <c r="D50" s="8">
        <v>1.6225667994359001E-4</v>
      </c>
      <c r="E50" s="8">
        <v>4.8106095592463703E-5</v>
      </c>
      <c r="F50" s="11">
        <v>4.2525447538753097E-5</v>
      </c>
      <c r="G50" s="11">
        <v>7.9959983001987499E-6</v>
      </c>
      <c r="H50" s="5"/>
      <c r="I50" s="8">
        <v>0.99990653078776803</v>
      </c>
      <c r="J50" s="11">
        <v>0.99965940891747196</v>
      </c>
      <c r="K50" s="11">
        <v>0.99995189390440797</v>
      </c>
      <c r="L50">
        <v>0.99983795218067695</v>
      </c>
      <c r="M50">
        <v>0.99999200400169996</v>
      </c>
      <c r="N50">
        <v>0.99995752123720305</v>
      </c>
    </row>
    <row r="51" spans="1:14">
      <c r="A51" s="9" t="s">
        <v>164</v>
      </c>
      <c r="B51" s="8">
        <v>5.3972418411575997E-2</v>
      </c>
      <c r="C51" s="8">
        <v>5.6117165340961398E-3</v>
      </c>
      <c r="D51" s="8">
        <v>8.3376490275923906E-2</v>
      </c>
      <c r="E51" s="8">
        <v>1.07627141667606E-2</v>
      </c>
      <c r="F51" s="8">
        <v>0.33420093846686999</v>
      </c>
      <c r="G51" s="8">
        <v>0.101568544746778</v>
      </c>
      <c r="H51" s="5"/>
      <c r="I51" s="8">
        <v>0.99438828346590402</v>
      </c>
      <c r="J51" s="8">
        <v>0.94608858787739103</v>
      </c>
      <c r="K51" s="8">
        <v>0.989237285833239</v>
      </c>
      <c r="L51">
        <v>0.91672524853133397</v>
      </c>
      <c r="M51">
        <v>0.89843145525322199</v>
      </c>
      <c r="N51">
        <v>0.66597227144528004</v>
      </c>
    </row>
    <row r="52" spans="1:14">
      <c r="A52" s="9" t="s">
        <v>167</v>
      </c>
      <c r="B52" s="8">
        <v>0.51681274418462197</v>
      </c>
      <c r="C52" s="8">
        <v>0.26721345392149698</v>
      </c>
      <c r="D52" s="8">
        <v>0.66430360714377801</v>
      </c>
      <c r="E52" s="8">
        <v>0.35892891603739102</v>
      </c>
      <c r="F52" s="8">
        <v>0.81979102050668395</v>
      </c>
      <c r="G52" s="8">
        <v>0.50430682706775898</v>
      </c>
      <c r="H52" s="5"/>
      <c r="I52" s="8">
        <v>0.73278654607850302</v>
      </c>
      <c r="J52" s="8">
        <v>0.483526712113795</v>
      </c>
      <c r="K52" s="8">
        <v>0.64107108396260903</v>
      </c>
      <c r="L52">
        <v>0.33607100497241699</v>
      </c>
      <c r="M52">
        <v>0.49569317293224102</v>
      </c>
      <c r="N52">
        <v>0.18042728848685699</v>
      </c>
    </row>
    <row r="53" spans="1:14">
      <c r="A53" s="9" t="s">
        <v>170</v>
      </c>
      <c r="B53" s="8">
        <v>0.87420576346043899</v>
      </c>
      <c r="C53" s="8">
        <v>0.52190901814880097</v>
      </c>
      <c r="D53" s="8">
        <v>0.862966336120914</v>
      </c>
      <c r="E53" s="8">
        <v>0.50883173268916404</v>
      </c>
      <c r="F53" s="8">
        <v>0.63821924208101999</v>
      </c>
      <c r="G53" s="8">
        <v>0.42246121659358599</v>
      </c>
      <c r="H53" s="5"/>
      <c r="I53" s="8">
        <v>0.47809098185119903</v>
      </c>
      <c r="J53" s="8">
        <v>0.125854620195471</v>
      </c>
      <c r="K53" s="8">
        <v>0.49116826731083602</v>
      </c>
      <c r="L53">
        <v>0.137107725446589</v>
      </c>
      <c r="M53">
        <v>0.57753878340641396</v>
      </c>
      <c r="N53">
        <v>0.36186148620949699</v>
      </c>
    </row>
    <row r="54" spans="1:14">
      <c r="A54" s="9" t="s">
        <v>173</v>
      </c>
      <c r="B54" s="8">
        <v>1.2497528962260101E-2</v>
      </c>
      <c r="C54" s="8">
        <v>1.5539886695746701E-3</v>
      </c>
      <c r="D54" s="8">
        <v>2.3747651834521298E-3</v>
      </c>
      <c r="E54" s="8">
        <v>5.5160180229034698E-4</v>
      </c>
      <c r="F54" s="8">
        <v>6.5076315151799602E-4</v>
      </c>
      <c r="G54" s="8">
        <v>3.2891267614204101E-4</v>
      </c>
      <c r="H54" s="5"/>
      <c r="I54" s="8">
        <v>0.99844601133042499</v>
      </c>
      <c r="J54" s="8">
        <v>0.98753413821609604</v>
      </c>
      <c r="K54" s="8">
        <v>0.99944839819771003</v>
      </c>
      <c r="L54">
        <v>0.99763405162154795</v>
      </c>
      <c r="M54">
        <v>0.99967108732385801</v>
      </c>
      <c r="N54">
        <v>0.99935133703768797</v>
      </c>
    </row>
    <row r="55" spans="1:14">
      <c r="A55" s="9" t="s">
        <v>176</v>
      </c>
      <c r="B55" s="8">
        <v>0.52685869076874403</v>
      </c>
      <c r="C55" s="8">
        <v>0.266778834121699</v>
      </c>
      <c r="D55" s="8">
        <v>0.53199622159000703</v>
      </c>
      <c r="E55" s="8">
        <v>0.29880552118999698</v>
      </c>
      <c r="F55" s="8">
        <v>0.53394285084679605</v>
      </c>
      <c r="G55" s="8">
        <v>0.370607697717038</v>
      </c>
      <c r="H55" s="5"/>
      <c r="I55" s="8">
        <v>0.733221165878301</v>
      </c>
      <c r="J55" s="8">
        <v>0.473470374478619</v>
      </c>
      <c r="K55" s="8">
        <v>0.70119447881000296</v>
      </c>
      <c r="L55">
        <v>0.46837289648450398</v>
      </c>
      <c r="M55">
        <v>0.62939230228296195</v>
      </c>
      <c r="N55">
        <v>0.46637214420079098</v>
      </c>
    </row>
    <row r="56" spans="1:14">
      <c r="A56" s="9" t="s">
        <v>179</v>
      </c>
      <c r="B56" s="8">
        <v>0.101536992953929</v>
      </c>
      <c r="C56" s="8">
        <v>4.0399399374203997E-2</v>
      </c>
      <c r="D56" s="8">
        <v>0.18164322663579799</v>
      </c>
      <c r="E56" s="8">
        <v>5.8398077338948501E-2</v>
      </c>
      <c r="F56" s="8">
        <v>0.26334412910212102</v>
      </c>
      <c r="G56" s="8">
        <v>8.38289779854028E-2</v>
      </c>
      <c r="H56" s="5"/>
      <c r="I56" s="8">
        <v>0.959600600625796</v>
      </c>
      <c r="J56" s="8">
        <v>0.89891766750394297</v>
      </c>
      <c r="K56" s="8">
        <v>0.94160192266105203</v>
      </c>
      <c r="L56">
        <v>0.81916753639107198</v>
      </c>
      <c r="M56">
        <v>0.91617102201459699</v>
      </c>
      <c r="N56">
        <v>0.73752727143438601</v>
      </c>
    </row>
    <row r="57" spans="1:14">
      <c r="A57" s="9" t="s">
        <v>184</v>
      </c>
      <c r="B57" s="8">
        <v>0.99918044137064599</v>
      </c>
      <c r="C57" s="8">
        <v>0.95549156473885499</v>
      </c>
      <c r="D57" s="8">
        <v>0.99610883261854299</v>
      </c>
      <c r="E57" s="8">
        <v>0.91618134052218303</v>
      </c>
      <c r="F57" s="8">
        <v>0.74576904001769395</v>
      </c>
      <c r="G57" s="8">
        <v>0.56398354247357796</v>
      </c>
      <c r="H57" s="5"/>
      <c r="I57" s="8">
        <v>4.45084352611455E-2</v>
      </c>
      <c r="J57" s="8">
        <v>8.2068921785435E-4</v>
      </c>
      <c r="K57" s="8">
        <v>8.3818659477816998E-2</v>
      </c>
      <c r="L57">
        <v>3.8964336243037098E-3</v>
      </c>
      <c r="M57">
        <v>0.43601645752642199</v>
      </c>
      <c r="N57">
        <v>0.25434355577328799</v>
      </c>
    </row>
    <row r="58" spans="1:14">
      <c r="A58" s="9" t="s">
        <v>187</v>
      </c>
      <c r="B58" s="8">
        <v>0.97651928201027705</v>
      </c>
      <c r="C58" s="8">
        <v>0.76270735665521405</v>
      </c>
      <c r="D58" s="8">
        <v>0.95617389288679899</v>
      </c>
      <c r="E58" s="8">
        <v>0.72558626896280698</v>
      </c>
      <c r="F58" s="8">
        <v>0.61689535223811998</v>
      </c>
      <c r="G58" s="8">
        <v>0.54346419232689303</v>
      </c>
      <c r="H58" s="5"/>
      <c r="I58" s="8">
        <v>0.237292643344786</v>
      </c>
      <c r="J58" s="8">
        <v>2.3502578189805601E-2</v>
      </c>
      <c r="K58" s="8">
        <v>0.27441373103719302</v>
      </c>
      <c r="L58">
        <v>4.3868770815919701E-2</v>
      </c>
      <c r="M58">
        <v>0.45653580767310797</v>
      </c>
      <c r="N58">
        <v>0.38323089524806198</v>
      </c>
    </row>
    <row r="59" spans="1:14">
      <c r="A59" s="9" t="s">
        <v>190</v>
      </c>
      <c r="B59" s="8">
        <v>8.7466351018296404E-2</v>
      </c>
      <c r="C59" s="8">
        <v>5.3528788357178399E-2</v>
      </c>
      <c r="D59" s="8">
        <v>6.2762365749111898E-2</v>
      </c>
      <c r="E59" s="8">
        <v>3.9283394811402299E-2</v>
      </c>
      <c r="F59" s="8">
        <v>3.0723168425197199E-2</v>
      </c>
      <c r="G59" s="8">
        <v>1.53949365877292E-2</v>
      </c>
      <c r="H59" s="5"/>
      <c r="I59" s="8">
        <v>0.946471211642822</v>
      </c>
      <c r="J59" s="8">
        <v>0.91259556586548496</v>
      </c>
      <c r="K59" s="8">
        <v>0.96071660518859803</v>
      </c>
      <c r="L59">
        <v>0.93729537563658905</v>
      </c>
      <c r="M59">
        <v>0.98460506341227105</v>
      </c>
      <c r="N59">
        <v>0.96929605810600095</v>
      </c>
    </row>
    <row r="60" spans="1:14">
      <c r="A60" s="9" t="s">
        <v>193</v>
      </c>
      <c r="B60" s="8">
        <v>0.228234284537392</v>
      </c>
      <c r="C60" s="8">
        <v>0.10869438072308001</v>
      </c>
      <c r="D60" s="8">
        <v>0.24651218024436</v>
      </c>
      <c r="E60" s="8">
        <v>0.12764453002238699</v>
      </c>
      <c r="F60" s="8">
        <v>0.44565687365198198</v>
      </c>
      <c r="G60" s="8">
        <v>0.37139183329609499</v>
      </c>
      <c r="H60" s="5"/>
      <c r="I60" s="8">
        <v>0.89130561927691998</v>
      </c>
      <c r="J60" s="8">
        <v>0.77187558035537895</v>
      </c>
      <c r="K60" s="8">
        <v>0.87235546997761304</v>
      </c>
      <c r="L60">
        <v>0.75363141215127905</v>
      </c>
      <c r="M60">
        <v>0.62860816670390496</v>
      </c>
      <c r="N60">
        <v>0.55444239992501598</v>
      </c>
    </row>
    <row r="61" spans="1:14">
      <c r="A61" s="9" t="s">
        <v>194</v>
      </c>
      <c r="B61" s="8">
        <v>0.64443243281163598</v>
      </c>
      <c r="C61" s="8">
        <v>0.757033159849408</v>
      </c>
      <c r="D61" s="8">
        <v>0.66063804662368397</v>
      </c>
      <c r="E61" s="8">
        <v>0.75667464132251805</v>
      </c>
      <c r="F61" s="8">
        <v>0.64503523431980903</v>
      </c>
      <c r="G61" s="8">
        <v>0.65931877125257798</v>
      </c>
      <c r="H61" s="5"/>
      <c r="I61" s="8">
        <v>0.242966840150592</v>
      </c>
      <c r="J61" s="8">
        <v>0.355936483987977</v>
      </c>
      <c r="K61" s="8">
        <v>0.24332535867748201</v>
      </c>
      <c r="L61">
        <v>0.33986097491535699</v>
      </c>
      <c r="M61">
        <v>0.34068122874742202</v>
      </c>
      <c r="N61">
        <v>0.35521770972238598</v>
      </c>
    </row>
    <row r="62" spans="1:14">
      <c r="A62" s="9" t="s">
        <v>195</v>
      </c>
      <c r="B62" s="8">
        <v>0.255658597486983</v>
      </c>
      <c r="C62" s="8">
        <v>0.18219188785082899</v>
      </c>
      <c r="D62" s="8">
        <v>0.241367936939658</v>
      </c>
      <c r="E62" s="8">
        <v>0.16855364220882699</v>
      </c>
      <c r="F62" s="8">
        <v>0.22704343537167801</v>
      </c>
      <c r="G62" s="8">
        <v>0.154612496252022</v>
      </c>
      <c r="H62" s="5"/>
      <c r="I62" s="8">
        <v>0.81780811214917104</v>
      </c>
      <c r="J62" s="8">
        <v>0.74446945467717496</v>
      </c>
      <c r="K62" s="8">
        <v>0.83144635779117304</v>
      </c>
      <c r="L62">
        <v>0.75878068387542796</v>
      </c>
      <c r="M62">
        <v>0.845387503747978</v>
      </c>
      <c r="N62">
        <v>0.77303025827759697</v>
      </c>
    </row>
    <row r="63" spans="1:14">
      <c r="A63" s="9" t="s">
        <v>196</v>
      </c>
      <c r="B63" s="8">
        <v>0.97844549001732095</v>
      </c>
      <c r="C63" s="8">
        <v>0.97080204262010505</v>
      </c>
      <c r="D63" s="8">
        <v>0.99077833374008295</v>
      </c>
      <c r="E63" s="8">
        <v>0.986812154322527</v>
      </c>
      <c r="F63" s="8">
        <v>0.98999825321135604</v>
      </c>
      <c r="G63" s="8">
        <v>0.98561472967574304</v>
      </c>
      <c r="H63" s="5"/>
      <c r="I63" s="8">
        <v>2.9197957379895299E-2</v>
      </c>
      <c r="J63" s="8">
        <v>2.1633588867125599E-2</v>
      </c>
      <c r="K63" s="8">
        <v>1.3187845677473499E-2</v>
      </c>
      <c r="L63">
        <v>9.27916094452662E-3</v>
      </c>
      <c r="M63">
        <v>1.4385270324256801E-2</v>
      </c>
      <c r="N63">
        <v>1.00437362315056E-2</v>
      </c>
    </row>
    <row r="64" spans="1:14">
      <c r="A64" s="9" t="s">
        <v>197</v>
      </c>
      <c r="B64" s="8">
        <v>0.32837142645339201</v>
      </c>
      <c r="C64" s="8">
        <v>0.29788366263340199</v>
      </c>
      <c r="D64" s="8">
        <v>0.28055919650178102</v>
      </c>
      <c r="E64" s="8">
        <v>0.262633253978454</v>
      </c>
      <c r="F64" s="8">
        <v>1.4713928569539601E-2</v>
      </c>
      <c r="G64" s="8">
        <v>3.4130422269488897E-2</v>
      </c>
      <c r="H64" s="5"/>
      <c r="I64" s="8">
        <v>0.70211633736659795</v>
      </c>
      <c r="J64" s="8">
        <v>0.67181863908797501</v>
      </c>
      <c r="K64" s="8">
        <v>0.73736674602154595</v>
      </c>
      <c r="L64">
        <v>0.71964069579993795</v>
      </c>
      <c r="M64">
        <v>0.96586957773051096</v>
      </c>
      <c r="N64">
        <v>0.98529608596144702</v>
      </c>
    </row>
    <row r="65" spans="1:14">
      <c r="A65" s="9" t="s">
        <v>198</v>
      </c>
      <c r="B65" s="8">
        <v>9.8530966036525197E-2</v>
      </c>
      <c r="C65" s="8">
        <v>0.21107799643592001</v>
      </c>
      <c r="D65" s="8">
        <v>9.4414434270885098E-2</v>
      </c>
      <c r="E65" s="8">
        <v>0.229174659038694</v>
      </c>
      <c r="F65" s="8">
        <v>0.154478043605458</v>
      </c>
      <c r="G65" s="8">
        <v>0.32673631144860199</v>
      </c>
      <c r="H65" s="5"/>
      <c r="I65" s="8">
        <v>0.78892200356408004</v>
      </c>
      <c r="J65" s="8">
        <v>0.90153791361975399</v>
      </c>
      <c r="K65" s="8">
        <v>0.77082534096130595</v>
      </c>
      <c r="L65">
        <v>0.90566917344053399</v>
      </c>
      <c r="M65">
        <v>0.67326368855139795</v>
      </c>
      <c r="N65">
        <v>0.84560289878782002</v>
      </c>
    </row>
    <row r="66" spans="1:14">
      <c r="A66" s="9" t="s">
        <v>199</v>
      </c>
      <c r="B66" s="8">
        <v>0.28698260153587102</v>
      </c>
      <c r="C66" s="8">
        <v>0.118125917797255</v>
      </c>
      <c r="D66" s="8">
        <v>0.16546684978137199</v>
      </c>
      <c r="E66" s="8">
        <v>6.4926200178749893E-2</v>
      </c>
      <c r="F66" s="8">
        <v>5.56459361401532E-3</v>
      </c>
      <c r="G66" s="8">
        <v>4.6629009048808796E-3</v>
      </c>
      <c r="H66" s="5"/>
      <c r="I66" s="8">
        <v>0.88187408220274499</v>
      </c>
      <c r="J66" s="8">
        <v>0.71313990967131902</v>
      </c>
      <c r="K66" s="8">
        <v>0.93507379982125005</v>
      </c>
      <c r="L66">
        <v>0.83464243179145503</v>
      </c>
      <c r="M66">
        <v>0.99533709909511903</v>
      </c>
      <c r="N66">
        <v>0.99443938663438403</v>
      </c>
    </row>
    <row r="67" spans="1:14">
      <c r="A67" s="9" t="s">
        <v>200</v>
      </c>
      <c r="B67" s="8">
        <v>0.13656938448939801</v>
      </c>
      <c r="C67" s="8">
        <v>0.24070747293153399</v>
      </c>
      <c r="D67" s="8">
        <v>8.6763499241583594E-2</v>
      </c>
      <c r="E67" s="8">
        <v>0.16379078618488099</v>
      </c>
      <c r="F67" s="8">
        <v>5.4504239074901602E-2</v>
      </c>
      <c r="G67" s="8">
        <v>9.2156269309374803E-2</v>
      </c>
      <c r="H67" s="5"/>
      <c r="I67" s="8">
        <v>0.75929252706846595</v>
      </c>
      <c r="J67" s="8">
        <v>0.86364626412404899</v>
      </c>
      <c r="K67" s="8">
        <v>0.83620921381511903</v>
      </c>
      <c r="L67">
        <v>0.91343166514269702</v>
      </c>
      <c r="M67">
        <v>0.90784373069062496</v>
      </c>
      <c r="N67">
        <v>0.94559362319936902</v>
      </c>
    </row>
    <row r="68" spans="1:14">
      <c r="A68" s="9" t="s">
        <v>203</v>
      </c>
      <c r="B68" s="8">
        <v>0.363469922147373</v>
      </c>
      <c r="C68" s="8">
        <v>0.25294114361467401</v>
      </c>
      <c r="D68" s="8">
        <v>0.34770979040033401</v>
      </c>
      <c r="E68" s="8">
        <v>0.23869559126852699</v>
      </c>
      <c r="F68" s="8">
        <v>0.29740645545745797</v>
      </c>
      <c r="G68" s="8">
        <v>0.21600213514702901</v>
      </c>
      <c r="H68" s="5"/>
      <c r="I68" s="8">
        <v>0.74705885638532599</v>
      </c>
      <c r="J68" s="8">
        <v>0.63673794082426804</v>
      </c>
      <c r="K68" s="8">
        <v>0.76130440873147398</v>
      </c>
      <c r="L68">
        <v>0.65254177084019604</v>
      </c>
      <c r="M68">
        <v>0.78399786485297096</v>
      </c>
      <c r="N68">
        <v>0.70269151605773295</v>
      </c>
    </row>
    <row r="69" spans="1:14">
      <c r="A69" s="9" t="s">
        <v>204</v>
      </c>
      <c r="B69" s="8">
        <v>1.78447863101063E-2</v>
      </c>
      <c r="C69" s="8">
        <v>7.5190540036211605E-4</v>
      </c>
      <c r="D69" s="8">
        <v>1.8581222432053499E-2</v>
      </c>
      <c r="E69" s="8">
        <v>7.45404872537939E-4</v>
      </c>
      <c r="F69" s="8">
        <v>7.3361454273169896E-2</v>
      </c>
      <c r="G69" s="8">
        <v>4.45032754385197E-3</v>
      </c>
      <c r="H69" s="5"/>
      <c r="I69" s="8">
        <v>0.99924809459963804</v>
      </c>
      <c r="J69" s="8">
        <v>0.98217426511886596</v>
      </c>
      <c r="K69" s="8">
        <v>0.99925459512746195</v>
      </c>
      <c r="L69">
        <v>0.98144408294667196</v>
      </c>
      <c r="M69">
        <v>0.995549672456148</v>
      </c>
      <c r="N69">
        <v>0.92668955237086503</v>
      </c>
    </row>
    <row r="70" spans="1:14">
      <c r="A70" s="9" t="s">
        <v>205</v>
      </c>
      <c r="B70" s="8">
        <v>0.47612946041130899</v>
      </c>
      <c r="C70" s="8">
        <v>0.48382447803572398</v>
      </c>
      <c r="D70" s="8">
        <v>0.39551438374223402</v>
      </c>
      <c r="E70" s="8">
        <v>0.32144693103354099</v>
      </c>
      <c r="F70" s="8">
        <v>0.33414555748101299</v>
      </c>
      <c r="G70" s="8">
        <v>0.19408090403070699</v>
      </c>
      <c r="H70" s="5"/>
      <c r="I70" s="8">
        <v>0.51617552196427596</v>
      </c>
      <c r="J70" s="8">
        <v>0.52429250899621105</v>
      </c>
      <c r="K70" s="8">
        <v>0.67855306896645895</v>
      </c>
      <c r="L70">
        <v>0.60503571713440896</v>
      </c>
      <c r="M70">
        <v>0.80591909596929301</v>
      </c>
      <c r="N70">
        <v>0.66621788457017705</v>
      </c>
    </row>
    <row r="71" spans="1:14">
      <c r="A71" s="9" t="s">
        <v>206</v>
      </c>
      <c r="B71" s="8">
        <v>0.77401472797871895</v>
      </c>
      <c r="C71" s="8">
        <v>0.83739435856107203</v>
      </c>
      <c r="D71" s="8">
        <v>0.768394050760422</v>
      </c>
      <c r="E71" s="8">
        <v>0.84051462857016201</v>
      </c>
      <c r="F71" s="8">
        <v>0.67232044112895495</v>
      </c>
      <c r="G71" s="8">
        <v>0.73320054204567398</v>
      </c>
      <c r="H71" s="5"/>
      <c r="I71" s="8">
        <v>0.162605641438928</v>
      </c>
      <c r="J71" s="8">
        <v>0.226270535072849</v>
      </c>
      <c r="K71" s="8">
        <v>0.15948537142983801</v>
      </c>
      <c r="L71">
        <v>0.23198352801915101</v>
      </c>
      <c r="M71">
        <v>0.26679945795432602</v>
      </c>
      <c r="N71">
        <v>0.327914376303861</v>
      </c>
    </row>
    <row r="74" spans="1:14">
      <c r="A74" s="13" t="s">
        <v>299</v>
      </c>
      <c r="B74">
        <f>MIN(B3:B72)</f>
        <v>2.19990992653427E-6</v>
      </c>
      <c r="C74" s="5">
        <f t="shared" ref="C74:E74" si="0">MIN(C3:C72)</f>
        <v>5.5959311135329395E-7</v>
      </c>
      <c r="D74" s="5">
        <f t="shared" si="0"/>
        <v>1.0710506745954199E-6</v>
      </c>
      <c r="E74" s="5">
        <f t="shared" si="0"/>
        <v>3.1796447206894202E-7</v>
      </c>
      <c r="F74" s="5">
        <f t="shared" ref="F74:G74" si="1">MIN(F3:F72)</f>
        <v>4.7769701774448201E-6</v>
      </c>
      <c r="G74" s="5">
        <f t="shared" si="1"/>
        <v>3.2253201974264898E-7</v>
      </c>
      <c r="H74" s="5"/>
      <c r="I74" s="5">
        <f t="shared" ref="I74:N74" si="2">MIN(I3:I72)</f>
        <v>2.9197957379895299E-2</v>
      </c>
      <c r="J74" s="5">
        <f t="shared" si="2"/>
        <v>8.2068921785435E-4</v>
      </c>
      <c r="K74" s="5">
        <f t="shared" si="2"/>
        <v>1.3187845677473499E-2</v>
      </c>
      <c r="L74" s="5">
        <f t="shared" si="2"/>
        <v>2.1723907338872502E-3</v>
      </c>
      <c r="M74" s="5">
        <f t="shared" si="2"/>
        <v>1.4385270324256801E-2</v>
      </c>
      <c r="N74" s="5">
        <f t="shared" si="2"/>
        <v>1.00437362315056E-2</v>
      </c>
    </row>
    <row r="75" spans="1:14">
      <c r="A75" s="13" t="s">
        <v>300</v>
      </c>
      <c r="B75">
        <f>MAX(B3:B72)</f>
        <v>0.99918044137064599</v>
      </c>
      <c r="C75" s="5">
        <f t="shared" ref="C75:E75" si="3">MAX(C3:C72)</f>
        <v>0.97080204262010505</v>
      </c>
      <c r="D75" s="5">
        <f t="shared" si="3"/>
        <v>0.99783154393501505</v>
      </c>
      <c r="E75" s="5">
        <f t="shared" si="3"/>
        <v>0.986812154322527</v>
      </c>
      <c r="F75" s="5">
        <f t="shared" ref="F75:G75" si="4">MAX(F3:F72)</f>
        <v>0.98999825321135604</v>
      </c>
      <c r="G75" s="5">
        <f t="shared" si="4"/>
        <v>0.98561472967574304</v>
      </c>
      <c r="H75" s="5"/>
      <c r="I75" s="5">
        <f t="shared" ref="I75:N75" si="5">MAX(I3:I72)</f>
        <v>0.99999944040688904</v>
      </c>
      <c r="J75" s="5">
        <f t="shared" si="5"/>
        <v>0.99999780294976803</v>
      </c>
      <c r="K75" s="5">
        <f t="shared" si="5"/>
        <v>0.99999968203552803</v>
      </c>
      <c r="L75" s="5">
        <f t="shared" si="5"/>
        <v>0.99999893055772004</v>
      </c>
      <c r="M75" s="5">
        <f t="shared" si="5"/>
        <v>0.99999967746798002</v>
      </c>
      <c r="N75" s="5">
        <f t="shared" si="5"/>
        <v>0.99999522793740803</v>
      </c>
    </row>
    <row r="76" spans="1:14">
      <c r="A76" s="13" t="s">
        <v>301</v>
      </c>
      <c r="B76">
        <f>AVERAGE(B3:B72)</f>
        <v>0.40273574136364243</v>
      </c>
      <c r="C76" s="5">
        <f t="shared" ref="C76:E76" si="6">AVERAGE(C3:C72)</f>
        <v>0.2471564378606585</v>
      </c>
      <c r="D76" s="5">
        <f t="shared" si="6"/>
        <v>0.38555217845964523</v>
      </c>
      <c r="E76" s="5">
        <f t="shared" si="6"/>
        <v>0.22945241099650818</v>
      </c>
      <c r="F76" s="5">
        <f t="shared" ref="F76:G76" si="7">AVERAGE(F3:F72)</f>
        <v>0.29490571359081758</v>
      </c>
      <c r="G76" s="5">
        <f t="shared" si="7"/>
        <v>0.20048743873133701</v>
      </c>
      <c r="H76" s="5"/>
      <c r="I76" s="5">
        <f t="shared" ref="I76:N76" si="8">AVERAGE(I3:I72)</f>
        <v>0.75284356213934145</v>
      </c>
      <c r="J76" s="5">
        <f t="shared" si="8"/>
        <v>0.59740396361361192</v>
      </c>
      <c r="K76" s="5">
        <f t="shared" si="8"/>
        <v>0.77054758900349174</v>
      </c>
      <c r="L76" s="5">
        <f t="shared" si="8"/>
        <v>0.61464055628666625</v>
      </c>
      <c r="M76" s="5">
        <f t="shared" si="8"/>
        <v>0.79951256126866277</v>
      </c>
      <c r="N76" s="5">
        <f t="shared" si="8"/>
        <v>0.70522698024003094</v>
      </c>
    </row>
    <row r="78" spans="1:14" ht="19.5">
      <c r="D78" s="5"/>
      <c r="E78" s="24" t="s">
        <v>428</v>
      </c>
      <c r="F78" s="24"/>
      <c r="G78" s="24"/>
      <c r="H78" s="5"/>
    </row>
    <row r="79" spans="1:14" ht="60">
      <c r="A79" s="10" t="s">
        <v>286</v>
      </c>
      <c r="B79" s="20" t="s">
        <v>284</v>
      </c>
      <c r="C79" s="20" t="s">
        <v>429</v>
      </c>
      <c r="D79" s="20" t="s">
        <v>285</v>
      </c>
      <c r="E79" s="20" t="s">
        <v>429</v>
      </c>
      <c r="F79" s="20" t="s">
        <v>318</v>
      </c>
      <c r="G79" s="20" t="s">
        <v>429</v>
      </c>
      <c r="H79" s="5"/>
      <c r="I79" s="20" t="s">
        <v>284</v>
      </c>
      <c r="J79" s="20"/>
      <c r="K79" s="20" t="s">
        <v>285</v>
      </c>
      <c r="L79" s="20"/>
      <c r="M79" s="20" t="s">
        <v>318</v>
      </c>
      <c r="N79" s="20"/>
    </row>
    <row r="80" spans="1:14">
      <c r="B80" s="5" t="s">
        <v>43</v>
      </c>
      <c r="C80" s="5" t="s">
        <v>416</v>
      </c>
      <c r="D80" s="5" t="s">
        <v>43</v>
      </c>
      <c r="E80" s="5" t="s">
        <v>416</v>
      </c>
      <c r="F80" s="5" t="s">
        <v>6</v>
      </c>
      <c r="G80" s="5" t="s">
        <v>417</v>
      </c>
    </row>
    <row r="81" spans="2:7">
      <c r="B81" s="5" t="s">
        <v>49</v>
      </c>
      <c r="C81" s="5" t="s">
        <v>416</v>
      </c>
      <c r="D81" s="5" t="s">
        <v>49</v>
      </c>
      <c r="E81" s="5" t="s">
        <v>416</v>
      </c>
      <c r="F81" s="5" t="s">
        <v>43</v>
      </c>
      <c r="G81" s="5" t="s">
        <v>416</v>
      </c>
    </row>
    <row r="82" spans="2:7">
      <c r="B82" s="5" t="s">
        <v>84</v>
      </c>
      <c r="C82" s="5" t="s">
        <v>416</v>
      </c>
      <c r="D82" s="5" t="s">
        <v>84</v>
      </c>
      <c r="E82" s="5" t="s">
        <v>416</v>
      </c>
      <c r="F82" s="5" t="s">
        <v>49</v>
      </c>
      <c r="G82" s="5" t="s">
        <v>416</v>
      </c>
    </row>
    <row r="83" spans="2:7">
      <c r="B83" s="5" t="s">
        <v>87</v>
      </c>
      <c r="C83" s="5" t="s">
        <v>416</v>
      </c>
      <c r="D83" s="5" t="s">
        <v>87</v>
      </c>
      <c r="E83" s="5" t="s">
        <v>416</v>
      </c>
      <c r="F83" s="5" t="s">
        <v>84</v>
      </c>
      <c r="G83" s="5" t="s">
        <v>416</v>
      </c>
    </row>
    <row r="84" spans="2:7">
      <c r="B84" s="5" t="s">
        <v>143</v>
      </c>
      <c r="C84" s="5" t="s">
        <v>416</v>
      </c>
      <c r="D84" s="5" t="s">
        <v>143</v>
      </c>
      <c r="E84" s="5" t="s">
        <v>416</v>
      </c>
      <c r="F84" s="5" t="s">
        <v>87</v>
      </c>
      <c r="G84" s="5" t="s">
        <v>416</v>
      </c>
    </row>
    <row r="85" spans="2:7">
      <c r="B85" s="5" t="s">
        <v>161</v>
      </c>
      <c r="C85" s="5" t="s">
        <v>416</v>
      </c>
      <c r="D85" s="5" t="s">
        <v>161</v>
      </c>
      <c r="E85" s="5" t="s">
        <v>416</v>
      </c>
      <c r="F85" s="5" t="s">
        <v>131</v>
      </c>
      <c r="G85" s="5" t="s">
        <v>417</v>
      </c>
    </row>
    <row r="86" spans="2:7">
      <c r="D86" s="5" t="s">
        <v>173</v>
      </c>
      <c r="E86" s="5" t="s">
        <v>417</v>
      </c>
      <c r="F86" s="5" t="s">
        <v>143</v>
      </c>
      <c r="G86" s="5" t="s">
        <v>416</v>
      </c>
    </row>
    <row r="87" spans="2:7">
      <c r="F87" s="5" t="s">
        <v>161</v>
      </c>
      <c r="G87" s="5" t="s">
        <v>416</v>
      </c>
    </row>
    <row r="88" spans="2:7">
      <c r="F88" s="5" t="s">
        <v>173</v>
      </c>
      <c r="G88" s="5" t="s">
        <v>417</v>
      </c>
    </row>
    <row r="89" spans="2:7">
      <c r="F89" s="5" t="s">
        <v>199</v>
      </c>
      <c r="G89" s="5" t="s">
        <v>417</v>
      </c>
    </row>
  </sheetData>
  <mergeCells count="2">
    <mergeCell ref="B1:G1"/>
    <mergeCell ref="I1:N1"/>
  </mergeCells>
  <conditionalFormatting sqref="B3:G71 I3:N71">
    <cfRule type="cellIs" dxfId="0" priority="1" operator="lessThan">
      <formula>0.01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0"/>
  <sheetViews>
    <sheetView workbookViewId="0">
      <selection activeCell="K5" sqref="K5"/>
    </sheetView>
  </sheetViews>
  <sheetFormatPr defaultRowHeight="15"/>
  <cols>
    <col min="1" max="1" width="20.85546875" bestFit="1" customWidth="1"/>
    <col min="2" max="2" width="8.28515625" bestFit="1" customWidth="1"/>
    <col min="3" max="3" width="14.5703125" bestFit="1" customWidth="1"/>
    <col min="4" max="4" width="25.28515625" bestFit="1" customWidth="1"/>
    <col min="5" max="5" width="14.28515625" bestFit="1" customWidth="1"/>
    <col min="6" max="6" width="15.140625" bestFit="1" customWidth="1"/>
    <col min="7" max="7" width="17" bestFit="1" customWidth="1"/>
    <col min="8" max="8" width="8" bestFit="1" customWidth="1"/>
    <col min="9" max="9" width="10.140625" bestFit="1" customWidth="1"/>
    <col min="10" max="10" width="7" bestFit="1" customWidth="1"/>
    <col min="11" max="11" width="7.5703125" bestFit="1" customWidth="1"/>
    <col min="12" max="12" width="7.140625" bestFit="1" customWidth="1"/>
    <col min="13" max="13" width="5.28515625" bestFit="1" customWidth="1"/>
    <col min="14" max="14" width="21" bestFit="1" customWidth="1"/>
    <col min="15" max="15" width="11.42578125" bestFit="1" customWidth="1"/>
    <col min="16" max="16" width="13.42578125" bestFit="1" customWidth="1"/>
    <col min="17" max="17" width="8.5703125" bestFit="1" customWidth="1"/>
    <col min="18" max="18" width="12.28515625" bestFit="1" customWidth="1"/>
    <col min="19" max="19" width="23" bestFit="1" customWidth="1"/>
    <col min="20" max="20" width="27" bestFit="1" customWidth="1"/>
  </cols>
  <sheetData>
    <row r="1" spans="1:20">
      <c r="A1" s="7" t="s">
        <v>0</v>
      </c>
      <c r="B1" s="7" t="s">
        <v>208</v>
      </c>
      <c r="C1" s="7" t="s">
        <v>209</v>
      </c>
      <c r="D1" s="1" t="s">
        <v>422</v>
      </c>
      <c r="E1" s="1" t="s">
        <v>287</v>
      </c>
      <c r="F1" s="1" t="s">
        <v>288</v>
      </c>
      <c r="G1" s="1" t="s">
        <v>419</v>
      </c>
      <c r="H1" s="1" t="s">
        <v>420</v>
      </c>
      <c r="I1" s="1" t="s">
        <v>293</v>
      </c>
      <c r="J1" s="1" t="s">
        <v>289</v>
      </c>
      <c r="K1" s="1" t="s">
        <v>290</v>
      </c>
      <c r="L1" s="1" t="s">
        <v>291</v>
      </c>
      <c r="M1" s="1" t="s">
        <v>292</v>
      </c>
      <c r="N1" s="7" t="s">
        <v>275</v>
      </c>
      <c r="O1" s="7" t="s">
        <v>276</v>
      </c>
      <c r="P1" s="7" t="s">
        <v>294</v>
      </c>
      <c r="Q1" s="7" t="s">
        <v>295</v>
      </c>
      <c r="R1" s="7" t="s">
        <v>296</v>
      </c>
      <c r="S1" s="7" t="s">
        <v>297</v>
      </c>
      <c r="T1" s="7" t="s">
        <v>298</v>
      </c>
    </row>
    <row r="2" spans="1:20">
      <c r="A2" s="5" t="s">
        <v>6</v>
      </c>
      <c r="B2" s="5">
        <v>3367</v>
      </c>
      <c r="C2" s="5">
        <v>949</v>
      </c>
      <c r="D2" s="19">
        <v>0.62276080084299301</v>
      </c>
      <c r="E2" s="19">
        <v>8011</v>
      </c>
      <c r="F2" s="19">
        <v>9.1999999999999998E-2</v>
      </c>
      <c r="G2" s="19">
        <v>0.184149524033864</v>
      </c>
      <c r="H2" s="19">
        <v>62.652484973884398</v>
      </c>
      <c r="I2" s="19">
        <v>-9.6437238400693701</v>
      </c>
      <c r="J2" s="19">
        <v>0.103266596417281</v>
      </c>
      <c r="K2" s="19">
        <v>98</v>
      </c>
      <c r="L2" s="19">
        <v>7.69230769230769E-2</v>
      </c>
      <c r="M2">
        <v>73</v>
      </c>
      <c r="N2" s="5">
        <v>11</v>
      </c>
      <c r="O2" s="5"/>
      <c r="Q2">
        <v>244</v>
      </c>
      <c r="R2">
        <v>47</v>
      </c>
      <c r="S2">
        <v>25</v>
      </c>
      <c r="T2">
        <v>12</v>
      </c>
    </row>
    <row r="3" spans="1:20">
      <c r="A3" s="5" t="s">
        <v>11</v>
      </c>
      <c r="B3" s="5">
        <v>4709</v>
      </c>
      <c r="C3" s="5">
        <v>966</v>
      </c>
      <c r="D3" s="19">
        <v>0.61594202898550698</v>
      </c>
      <c r="E3" s="19">
        <v>7040</v>
      </c>
      <c r="F3" s="19">
        <v>0.59199999999999997</v>
      </c>
      <c r="G3" s="19">
        <v>6.00123573692656E-2</v>
      </c>
      <c r="H3" s="19">
        <v>21.503118452750901</v>
      </c>
      <c r="I3" s="19">
        <v>-3.0621180322544799</v>
      </c>
      <c r="J3" s="19">
        <v>7.3498964803312597E-2</v>
      </c>
      <c r="K3" s="19">
        <v>71</v>
      </c>
      <c r="L3" s="19">
        <v>0.19565217391304399</v>
      </c>
      <c r="M3">
        <v>189</v>
      </c>
      <c r="N3" s="5"/>
      <c r="O3" s="5"/>
      <c r="Q3">
        <v>184</v>
      </c>
      <c r="R3">
        <v>31</v>
      </c>
      <c r="S3">
        <v>29</v>
      </c>
      <c r="T3">
        <v>11</v>
      </c>
    </row>
    <row r="4" spans="1:20">
      <c r="A4" s="5" t="s">
        <v>15</v>
      </c>
      <c r="B4" s="5">
        <v>2036</v>
      </c>
      <c r="C4" s="5">
        <v>714</v>
      </c>
      <c r="D4" s="19">
        <v>0.78011204481792695</v>
      </c>
      <c r="E4" s="19">
        <v>6550</v>
      </c>
      <c r="F4" s="19">
        <v>0.83199999999999996</v>
      </c>
      <c r="G4" s="19">
        <v>5.31484905018558E-2</v>
      </c>
      <c r="H4" s="19">
        <v>19.793964456444002</v>
      </c>
      <c r="I4" s="19">
        <v>-9.7426408085344907</v>
      </c>
      <c r="J4" s="19">
        <v>0.17086834733893599</v>
      </c>
      <c r="K4" s="19">
        <v>122</v>
      </c>
      <c r="L4" s="19">
        <v>0.28431372549019601</v>
      </c>
      <c r="M4">
        <v>203</v>
      </c>
      <c r="N4" s="5"/>
      <c r="O4" s="5"/>
      <c r="Q4">
        <v>705</v>
      </c>
      <c r="R4">
        <v>115</v>
      </c>
      <c r="S4">
        <v>31</v>
      </c>
      <c r="T4">
        <v>13</v>
      </c>
    </row>
    <row r="5" spans="1:20">
      <c r="A5" s="5" t="s">
        <v>18</v>
      </c>
      <c r="B5" s="5">
        <v>574</v>
      </c>
      <c r="C5" s="5">
        <v>327</v>
      </c>
      <c r="D5" s="19">
        <v>0.87767584097859297</v>
      </c>
      <c r="E5" s="19">
        <v>2898</v>
      </c>
      <c r="F5" s="19">
        <v>0.18</v>
      </c>
      <c r="G5" s="19">
        <v>0.729474448648472</v>
      </c>
      <c r="H5" s="19">
        <v>32.515383994149602</v>
      </c>
      <c r="I5" s="19">
        <v>-3.3061825498820601</v>
      </c>
      <c r="J5" s="19">
        <v>8.5626911314984705E-2</v>
      </c>
      <c r="K5" s="19">
        <v>28</v>
      </c>
      <c r="L5" s="19">
        <v>0.69113149847094801</v>
      </c>
      <c r="M5">
        <v>226</v>
      </c>
      <c r="N5" s="5"/>
      <c r="O5" s="5">
        <v>1</v>
      </c>
      <c r="P5">
        <v>36</v>
      </c>
    </row>
    <row r="6" spans="1:20">
      <c r="A6" s="5" t="s">
        <v>21</v>
      </c>
      <c r="B6" s="5">
        <v>3586</v>
      </c>
      <c r="C6" s="5">
        <v>586</v>
      </c>
      <c r="D6" s="19">
        <v>0.68600682593856699</v>
      </c>
      <c r="E6" s="19">
        <v>6557</v>
      </c>
      <c r="F6" s="19">
        <v>0.31932773109243701</v>
      </c>
      <c r="G6" s="19">
        <v>0.163659735248255</v>
      </c>
      <c r="H6" s="19">
        <v>31.9382702197789</v>
      </c>
      <c r="I6" s="19">
        <v>-0.88014060617563195</v>
      </c>
      <c r="J6" s="19">
        <v>6.8259385665528999E-2</v>
      </c>
      <c r="K6" s="19">
        <v>40</v>
      </c>
      <c r="L6" s="19">
        <v>0.30375426621160401</v>
      </c>
      <c r="M6">
        <v>178</v>
      </c>
      <c r="N6" s="5"/>
      <c r="O6" s="5"/>
      <c r="P6">
        <v>1.4</v>
      </c>
      <c r="Q6">
        <v>3</v>
      </c>
      <c r="R6">
        <v>1</v>
      </c>
      <c r="S6">
        <v>2</v>
      </c>
      <c r="T6">
        <v>1</v>
      </c>
    </row>
    <row r="7" spans="1:20">
      <c r="A7" s="5" t="s">
        <v>24</v>
      </c>
      <c r="B7" s="5">
        <v>5255</v>
      </c>
      <c r="C7" s="5">
        <v>1139</v>
      </c>
      <c r="D7" s="19">
        <v>0.84811237928006999</v>
      </c>
      <c r="E7" s="19">
        <v>7692</v>
      </c>
      <c r="F7" s="19">
        <v>0.42</v>
      </c>
      <c r="G7" s="19">
        <v>7.2985938330504596E-2</v>
      </c>
      <c r="H7" s="19">
        <v>39.9634467800484</v>
      </c>
      <c r="I7" s="19">
        <v>-4.1709871370612097</v>
      </c>
      <c r="J7" s="19">
        <v>7.5504828797190504E-2</v>
      </c>
      <c r="K7" s="19">
        <v>86</v>
      </c>
      <c r="L7" s="19">
        <v>8.6040386303775196E-2</v>
      </c>
      <c r="M7">
        <v>98</v>
      </c>
      <c r="N7" s="5">
        <v>42</v>
      </c>
      <c r="O7" s="5">
        <v>6</v>
      </c>
      <c r="P7">
        <v>0.3</v>
      </c>
      <c r="Q7">
        <v>130</v>
      </c>
      <c r="R7">
        <v>39</v>
      </c>
      <c r="S7">
        <v>18</v>
      </c>
      <c r="T7">
        <v>10</v>
      </c>
    </row>
    <row r="8" spans="1:20">
      <c r="A8" s="5" t="s">
        <v>29</v>
      </c>
      <c r="B8" s="5">
        <v>8317</v>
      </c>
      <c r="C8" s="5">
        <v>1497</v>
      </c>
      <c r="D8" s="19">
        <v>0.52571810287241205</v>
      </c>
      <c r="E8" s="19">
        <v>7577</v>
      </c>
      <c r="F8" s="19">
        <v>0.192</v>
      </c>
      <c r="G8" s="19">
        <v>3.7195548483661897E-2</v>
      </c>
      <c r="H8" s="19">
        <v>9.8785760393210502</v>
      </c>
      <c r="I8" s="19">
        <v>-1.82802659786598</v>
      </c>
      <c r="J8" s="19">
        <v>5.6780227120908501E-2</v>
      </c>
      <c r="K8" s="19">
        <v>85</v>
      </c>
      <c r="L8" s="19">
        <v>0.12491649966599901</v>
      </c>
      <c r="M8">
        <v>187</v>
      </c>
      <c r="N8" s="5">
        <v>1</v>
      </c>
      <c r="O8" s="5">
        <v>4</v>
      </c>
      <c r="P8">
        <v>20</v>
      </c>
    </row>
    <row r="9" spans="1:20">
      <c r="A9" s="5" t="s">
        <v>33</v>
      </c>
      <c r="B9" s="5">
        <v>1729</v>
      </c>
      <c r="C9" s="5">
        <v>495</v>
      </c>
      <c r="D9" s="19">
        <v>0.61212121212121196</v>
      </c>
      <c r="E9" s="19">
        <v>5879</v>
      </c>
      <c r="F9" s="19">
        <v>0.75600000000000001</v>
      </c>
      <c r="G9" s="19">
        <v>7.5784431208962805E-2</v>
      </c>
      <c r="H9" s="19">
        <v>22.8071768566411</v>
      </c>
      <c r="I9" s="19">
        <v>-1.9750155013125601</v>
      </c>
      <c r="J9" s="19">
        <v>0.276767676767677</v>
      </c>
      <c r="K9" s="19">
        <v>137</v>
      </c>
      <c r="L9" s="19">
        <v>0.28484848484848502</v>
      </c>
      <c r="M9">
        <v>141</v>
      </c>
      <c r="N9" s="5"/>
      <c r="O9" s="5">
        <v>4</v>
      </c>
      <c r="Q9">
        <v>28</v>
      </c>
      <c r="R9">
        <v>4</v>
      </c>
      <c r="S9">
        <v>14</v>
      </c>
      <c r="T9">
        <v>2</v>
      </c>
    </row>
    <row r="10" spans="1:20">
      <c r="A10" s="5" t="s">
        <v>37</v>
      </c>
      <c r="B10" s="5">
        <v>6258</v>
      </c>
      <c r="C10" s="5">
        <v>1371</v>
      </c>
      <c r="D10" s="19">
        <v>0.73231218088986105</v>
      </c>
      <c r="E10" s="19">
        <v>8311</v>
      </c>
      <c r="F10" s="19">
        <v>0.59599999999999997</v>
      </c>
      <c r="G10" s="19">
        <v>5.7669874699538402E-2</v>
      </c>
      <c r="H10" s="19">
        <v>23.282611399820901</v>
      </c>
      <c r="I10" s="19">
        <v>-5.3721224704284696</v>
      </c>
      <c r="J10" s="19">
        <v>5.83515681983953E-2</v>
      </c>
      <c r="K10" s="19">
        <v>80</v>
      </c>
      <c r="L10" s="19">
        <v>0.11305616338439101</v>
      </c>
      <c r="M10">
        <v>155</v>
      </c>
      <c r="N10" s="5"/>
      <c r="O10" s="5"/>
      <c r="Q10">
        <v>158</v>
      </c>
      <c r="R10">
        <v>28</v>
      </c>
      <c r="S10">
        <v>30</v>
      </c>
      <c r="T10">
        <v>10</v>
      </c>
    </row>
    <row r="11" spans="1:20">
      <c r="A11" s="5" t="s">
        <v>40</v>
      </c>
      <c r="B11" s="5">
        <v>7241</v>
      </c>
      <c r="C11" s="5">
        <v>1493</v>
      </c>
      <c r="D11" s="19">
        <v>0.73476222371065003</v>
      </c>
      <c r="E11" s="19">
        <v>8222</v>
      </c>
      <c r="F11" s="19">
        <v>0.192</v>
      </c>
      <c r="G11" s="19">
        <v>4.1255951504044402E-2</v>
      </c>
      <c r="H11" s="19">
        <v>11.1983996746372</v>
      </c>
      <c r="I11" s="19">
        <v>-7.5384467582647003</v>
      </c>
      <c r="J11" s="19">
        <v>5.6932350971198899E-2</v>
      </c>
      <c r="K11" s="19">
        <v>85</v>
      </c>
      <c r="L11" s="19">
        <v>7.0328198258539906E-2</v>
      </c>
      <c r="M11">
        <v>105</v>
      </c>
      <c r="N11" s="5"/>
      <c r="O11" s="5"/>
      <c r="Q11">
        <v>158</v>
      </c>
      <c r="R11">
        <v>28</v>
      </c>
      <c r="S11">
        <v>30</v>
      </c>
      <c r="T11">
        <v>10</v>
      </c>
    </row>
    <row r="12" spans="1:20">
      <c r="A12" s="5" t="s">
        <v>43</v>
      </c>
      <c r="B12" s="5">
        <v>4062</v>
      </c>
      <c r="C12" s="5">
        <v>1099</v>
      </c>
      <c r="D12" s="19">
        <v>0.91173794358507698</v>
      </c>
      <c r="E12" s="19">
        <v>8743</v>
      </c>
      <c r="F12" s="19">
        <v>0.876</v>
      </c>
      <c r="G12" s="19">
        <v>0.24618822897589401</v>
      </c>
      <c r="H12" s="19">
        <v>98.541796484352503</v>
      </c>
      <c r="I12" s="19">
        <v>-20.075342848758201</v>
      </c>
      <c r="J12" s="19">
        <v>9.5541401273885398E-2</v>
      </c>
      <c r="K12" s="19">
        <v>105</v>
      </c>
      <c r="L12" s="19">
        <v>9.5541401273885398E-2</v>
      </c>
      <c r="M12">
        <v>105</v>
      </c>
      <c r="N12" s="5">
        <v>1</v>
      </c>
      <c r="O12" s="5">
        <v>6</v>
      </c>
      <c r="P12">
        <v>0.43</v>
      </c>
      <c r="Q12">
        <v>130</v>
      </c>
      <c r="R12">
        <v>39</v>
      </c>
      <c r="S12">
        <v>18</v>
      </c>
      <c r="T12">
        <v>10</v>
      </c>
    </row>
    <row r="13" spans="1:20">
      <c r="A13" s="5" t="s">
        <v>46</v>
      </c>
      <c r="B13" s="5">
        <v>3241</v>
      </c>
      <c r="C13" s="5">
        <v>949</v>
      </c>
      <c r="D13" s="19">
        <v>0.746048472075869</v>
      </c>
      <c r="E13" s="19">
        <v>6965</v>
      </c>
      <c r="F13" s="19">
        <v>0.42</v>
      </c>
      <c r="G13" s="19">
        <v>7.2799407703584298E-2</v>
      </c>
      <c r="H13" s="19">
        <v>22.014838929251901</v>
      </c>
      <c r="I13" s="19">
        <v>-5.6735604380215099</v>
      </c>
      <c r="J13" s="19">
        <v>8.7460484720758694E-2</v>
      </c>
      <c r="K13" s="19">
        <v>83</v>
      </c>
      <c r="L13" s="19">
        <v>0.18018967334035799</v>
      </c>
      <c r="M13">
        <v>171</v>
      </c>
      <c r="N13" s="5"/>
      <c r="O13" s="5">
        <v>4</v>
      </c>
      <c r="P13">
        <v>2</v>
      </c>
    </row>
    <row r="14" spans="1:20">
      <c r="A14" s="5" t="s">
        <v>49</v>
      </c>
      <c r="B14" s="5">
        <v>5632</v>
      </c>
      <c r="C14" s="5">
        <v>1235</v>
      </c>
      <c r="D14" s="19">
        <v>0.88825910931174101</v>
      </c>
      <c r="E14" s="19">
        <v>7393</v>
      </c>
      <c r="F14" s="19">
        <v>0.85365853658536595</v>
      </c>
      <c r="G14" s="19">
        <v>4.0596822790382202E-2</v>
      </c>
      <c r="H14" s="19">
        <v>22.403351980298801</v>
      </c>
      <c r="I14" s="19">
        <v>-24.069336878756701</v>
      </c>
      <c r="J14" s="19">
        <v>6.8016194331983804E-2</v>
      </c>
      <c r="K14" s="19">
        <v>84</v>
      </c>
      <c r="L14" s="19">
        <v>0.14493927125506101</v>
      </c>
      <c r="M14">
        <v>179</v>
      </c>
      <c r="N14" s="5"/>
      <c r="O14" s="5"/>
      <c r="Q14">
        <v>158</v>
      </c>
      <c r="R14">
        <v>28</v>
      </c>
      <c r="S14">
        <v>30</v>
      </c>
      <c r="T14">
        <v>10</v>
      </c>
    </row>
    <row r="15" spans="1:20">
      <c r="A15" s="5" t="s">
        <v>52</v>
      </c>
      <c r="B15" s="5">
        <v>3475</v>
      </c>
      <c r="C15" s="5">
        <v>763</v>
      </c>
      <c r="D15" s="19">
        <v>0.836173001310616</v>
      </c>
      <c r="E15" s="19">
        <v>6205</v>
      </c>
      <c r="F15" s="19">
        <v>0.98790322580645196</v>
      </c>
      <c r="G15" s="19">
        <v>0.15389500648475701</v>
      </c>
      <c r="H15" s="19">
        <v>27.655077410918899</v>
      </c>
      <c r="I15" s="19">
        <v>-1.8932082704850599</v>
      </c>
      <c r="J15" s="19">
        <v>0.106159895150721</v>
      </c>
      <c r="K15" s="19">
        <v>81</v>
      </c>
      <c r="L15" s="19">
        <v>0.21231979030144199</v>
      </c>
      <c r="M15">
        <v>162</v>
      </c>
      <c r="N15" s="5"/>
      <c r="O15" s="5">
        <v>5</v>
      </c>
      <c r="Q15">
        <v>551</v>
      </c>
      <c r="R15">
        <v>113</v>
      </c>
      <c r="S15">
        <v>33</v>
      </c>
      <c r="T15">
        <v>20</v>
      </c>
    </row>
    <row r="16" spans="1:20">
      <c r="A16" s="5" t="s">
        <v>56</v>
      </c>
      <c r="B16" s="5">
        <v>1005</v>
      </c>
      <c r="C16" s="5">
        <v>305</v>
      </c>
      <c r="D16" s="19">
        <v>0.83934426229508197</v>
      </c>
      <c r="E16" s="19">
        <v>3493</v>
      </c>
      <c r="F16" s="19">
        <v>0.54435483870967705</v>
      </c>
      <c r="G16" s="19">
        <v>0.17304255165830201</v>
      </c>
      <c r="H16" s="19">
        <v>15.531628097372</v>
      </c>
      <c r="I16" s="19">
        <v>-3.7987692010449901</v>
      </c>
      <c r="J16" s="19">
        <v>0.118032786885246</v>
      </c>
      <c r="K16" s="19">
        <v>36</v>
      </c>
      <c r="L16" s="19">
        <v>0.59016393442623005</v>
      </c>
      <c r="M16">
        <v>180</v>
      </c>
      <c r="N16" s="5"/>
      <c r="O16" s="5">
        <v>1</v>
      </c>
    </row>
    <row r="17" spans="1:20">
      <c r="A17" s="5" t="s">
        <v>61</v>
      </c>
      <c r="B17" s="5">
        <v>3390</v>
      </c>
      <c r="C17" s="5">
        <v>561</v>
      </c>
      <c r="D17" s="19">
        <v>0.85918003565062395</v>
      </c>
      <c r="E17" s="19">
        <v>4770</v>
      </c>
      <c r="F17" s="19">
        <v>0.7</v>
      </c>
      <c r="G17" s="19">
        <v>8.8801902787062306E-2</v>
      </c>
      <c r="H17" s="19">
        <v>13.8404248560295</v>
      </c>
      <c r="I17" s="19">
        <v>-5.4542794967623802</v>
      </c>
      <c r="J17" s="19">
        <v>0.14795008912655999</v>
      </c>
      <c r="K17" s="19">
        <v>83</v>
      </c>
      <c r="L17" s="19">
        <v>0.32085561497326198</v>
      </c>
      <c r="M17">
        <v>180</v>
      </c>
      <c r="N17" s="5"/>
      <c r="O17" s="5">
        <v>5</v>
      </c>
      <c r="Q17">
        <v>551</v>
      </c>
      <c r="R17">
        <v>113</v>
      </c>
      <c r="S17">
        <v>33</v>
      </c>
      <c r="T17">
        <v>20</v>
      </c>
    </row>
    <row r="18" spans="1:20">
      <c r="A18" s="5" t="s">
        <v>64</v>
      </c>
      <c r="B18" s="5">
        <v>3116</v>
      </c>
      <c r="C18" s="5">
        <v>694</v>
      </c>
      <c r="D18" s="19">
        <v>0.89337175792507195</v>
      </c>
      <c r="E18" s="19">
        <v>5586</v>
      </c>
      <c r="F18" s="19">
        <v>0.85599999999999998</v>
      </c>
      <c r="G18" s="19">
        <v>0.121789013415168</v>
      </c>
      <c r="H18" s="19">
        <v>25.139868387487901</v>
      </c>
      <c r="I18" s="19">
        <v>-7.3136033296115297</v>
      </c>
      <c r="J18" s="19">
        <v>8.5014409221901996E-2</v>
      </c>
      <c r="K18" s="19">
        <v>59</v>
      </c>
      <c r="L18" s="19">
        <v>0.28530259365994198</v>
      </c>
      <c r="M18">
        <v>198</v>
      </c>
      <c r="N18" s="5">
        <v>2</v>
      </c>
      <c r="O18" s="5"/>
      <c r="Q18">
        <v>1</v>
      </c>
      <c r="R18">
        <v>0</v>
      </c>
      <c r="S18">
        <v>1</v>
      </c>
      <c r="T18">
        <v>0</v>
      </c>
    </row>
    <row r="19" spans="1:20">
      <c r="A19" s="5" t="s">
        <v>67</v>
      </c>
      <c r="B19" s="5">
        <v>2245</v>
      </c>
      <c r="C19" s="5">
        <v>604</v>
      </c>
      <c r="D19" s="19">
        <v>0.60430463576158899</v>
      </c>
      <c r="E19" s="19">
        <v>7236</v>
      </c>
      <c r="F19" s="19">
        <v>0.40400000000000003</v>
      </c>
      <c r="G19" s="19">
        <v>0.36909212664848401</v>
      </c>
      <c r="H19" s="19">
        <v>64.434250688055002</v>
      </c>
      <c r="I19" s="19">
        <v>-1.76540305691291</v>
      </c>
      <c r="J19" s="19">
        <v>0.12251655629139099</v>
      </c>
      <c r="K19" s="19">
        <v>74</v>
      </c>
      <c r="L19" s="19">
        <v>0.30463576158940397</v>
      </c>
      <c r="M19">
        <v>184</v>
      </c>
      <c r="N19" s="5"/>
      <c r="O19" s="5">
        <v>2</v>
      </c>
    </row>
    <row r="20" spans="1:20">
      <c r="A20" s="5" t="s">
        <v>72</v>
      </c>
      <c r="B20" s="5">
        <v>5397</v>
      </c>
      <c r="C20" s="5">
        <v>1191</v>
      </c>
      <c r="D20" s="19">
        <v>0.53904282115868996</v>
      </c>
      <c r="E20" s="19">
        <v>8454</v>
      </c>
      <c r="F20" s="19">
        <v>0.53200000000000003</v>
      </c>
      <c r="G20" s="19">
        <v>2.3958922226512601E-2</v>
      </c>
      <c r="H20" s="19">
        <v>12.339113274521299</v>
      </c>
      <c r="I20" s="19">
        <v>-3.6262988132356702</v>
      </c>
      <c r="J20" s="19">
        <v>0.10159529806885</v>
      </c>
      <c r="K20" s="19">
        <v>121</v>
      </c>
      <c r="L20" s="19">
        <v>8.9840470193115002E-2</v>
      </c>
      <c r="M20">
        <v>107</v>
      </c>
      <c r="N20" s="5">
        <v>19</v>
      </c>
      <c r="O20" s="5">
        <v>4</v>
      </c>
      <c r="Q20">
        <v>226</v>
      </c>
      <c r="R20">
        <v>44</v>
      </c>
      <c r="S20">
        <v>29</v>
      </c>
      <c r="T20">
        <v>18</v>
      </c>
    </row>
    <row r="21" spans="1:20">
      <c r="A21" s="5" t="s">
        <v>75</v>
      </c>
      <c r="B21" s="5">
        <v>5318</v>
      </c>
      <c r="C21" s="5">
        <v>1178</v>
      </c>
      <c r="D21" s="19">
        <v>0.64516129032258096</v>
      </c>
      <c r="E21" s="19">
        <v>8042</v>
      </c>
      <c r="F21" s="19">
        <v>0.40799999999999997</v>
      </c>
      <c r="G21" s="19">
        <v>2.5908209537982799E-2</v>
      </c>
      <c r="H21" s="19">
        <v>13.899942379930399</v>
      </c>
      <c r="I21" s="19">
        <v>-1.1642644530984201</v>
      </c>
      <c r="J21" s="19">
        <v>0.100169779286927</v>
      </c>
      <c r="K21" s="19">
        <v>118</v>
      </c>
      <c r="L21" s="19">
        <v>0.15110356536502501</v>
      </c>
      <c r="M21">
        <v>178</v>
      </c>
      <c r="N21" s="5">
        <v>19</v>
      </c>
      <c r="O21" s="5">
        <v>4</v>
      </c>
      <c r="Q21">
        <v>226</v>
      </c>
      <c r="R21">
        <v>44</v>
      </c>
      <c r="S21">
        <v>29</v>
      </c>
      <c r="T21">
        <v>18</v>
      </c>
    </row>
    <row r="22" spans="1:20">
      <c r="A22" s="5" t="s">
        <v>78</v>
      </c>
      <c r="B22" s="5">
        <v>4145</v>
      </c>
      <c r="C22" s="5">
        <v>1190</v>
      </c>
      <c r="D22" s="19">
        <v>0.66470588235294104</v>
      </c>
      <c r="E22" s="19">
        <v>7988</v>
      </c>
      <c r="F22" s="19">
        <v>0.34799999999999998</v>
      </c>
      <c r="G22" s="19">
        <v>2.0635670957566299E-2</v>
      </c>
      <c r="H22" s="19">
        <v>10.2642540777178</v>
      </c>
      <c r="I22" s="19">
        <v>-1.24484492079735</v>
      </c>
      <c r="J22" s="19">
        <v>8.8235294117647106E-2</v>
      </c>
      <c r="K22" s="19">
        <v>105</v>
      </c>
      <c r="L22" s="19">
        <v>0.15546218487395</v>
      </c>
      <c r="M22">
        <v>185</v>
      </c>
      <c r="N22" s="5">
        <v>19</v>
      </c>
      <c r="O22" s="5">
        <v>4</v>
      </c>
      <c r="P22">
        <v>0.35</v>
      </c>
      <c r="Q22">
        <v>226</v>
      </c>
      <c r="R22">
        <v>44</v>
      </c>
      <c r="S22">
        <v>29</v>
      </c>
      <c r="T22">
        <v>18</v>
      </c>
    </row>
    <row r="23" spans="1:20">
      <c r="A23" s="5" t="s">
        <v>81</v>
      </c>
      <c r="B23" s="5">
        <v>3015</v>
      </c>
      <c r="C23" s="5">
        <v>794</v>
      </c>
      <c r="D23" s="19">
        <v>0.90931989924433299</v>
      </c>
      <c r="E23" s="19">
        <v>8692</v>
      </c>
      <c r="F23" s="19">
        <v>0.95599999999999996</v>
      </c>
      <c r="G23" s="19">
        <v>0.37846102885618499</v>
      </c>
      <c r="H23" s="19">
        <v>84.063200722062604</v>
      </c>
      <c r="I23" s="19">
        <v>-1.7935123648162701</v>
      </c>
      <c r="J23" s="19">
        <v>4.6599496221662498E-2</v>
      </c>
      <c r="K23" s="19">
        <v>37</v>
      </c>
      <c r="L23" s="19">
        <v>0.22670025188916901</v>
      </c>
      <c r="M23">
        <v>180</v>
      </c>
      <c r="N23" s="5"/>
      <c r="O23" s="5"/>
      <c r="Q23">
        <v>39</v>
      </c>
      <c r="R23">
        <v>8</v>
      </c>
      <c r="S23">
        <v>10</v>
      </c>
      <c r="T23">
        <v>4</v>
      </c>
    </row>
    <row r="24" spans="1:20">
      <c r="A24" s="5" t="s">
        <v>84</v>
      </c>
      <c r="B24" s="5">
        <v>4057</v>
      </c>
      <c r="C24" s="5">
        <v>839</v>
      </c>
      <c r="D24" s="19">
        <v>0.87246722288438605</v>
      </c>
      <c r="E24" s="19">
        <v>7219</v>
      </c>
      <c r="F24" s="19">
        <v>0.252</v>
      </c>
      <c r="G24" s="19">
        <v>5.2849432500034398E-2</v>
      </c>
      <c r="H24" s="19">
        <v>13.160575820894</v>
      </c>
      <c r="I24" s="19">
        <v>-16.403741834909901</v>
      </c>
      <c r="J24" s="19">
        <v>6.4362336114421895E-2</v>
      </c>
      <c r="K24" s="19">
        <v>54</v>
      </c>
      <c r="L24" s="19">
        <v>0.22288438617401701</v>
      </c>
      <c r="M24">
        <v>187</v>
      </c>
      <c r="N24" s="5"/>
      <c r="O24" s="5"/>
      <c r="Q24">
        <v>13</v>
      </c>
      <c r="R24">
        <v>1</v>
      </c>
      <c r="S24">
        <v>11</v>
      </c>
      <c r="T24">
        <v>1</v>
      </c>
    </row>
    <row r="25" spans="1:20">
      <c r="A25" s="5" t="s">
        <v>87</v>
      </c>
      <c r="B25" s="5">
        <v>3445</v>
      </c>
      <c r="C25" s="5">
        <v>990</v>
      </c>
      <c r="D25" s="19">
        <v>0.63838383838383805</v>
      </c>
      <c r="E25" s="19">
        <v>8022</v>
      </c>
      <c r="F25" s="19">
        <v>0.15226337448559699</v>
      </c>
      <c r="G25" s="19">
        <v>0.38228565054668401</v>
      </c>
      <c r="H25" s="19">
        <v>46.363375996753803</v>
      </c>
      <c r="I25" s="19">
        <v>-15.947668432773501</v>
      </c>
      <c r="J25" s="19">
        <v>5.15151515151515E-2</v>
      </c>
      <c r="K25" s="19">
        <v>51</v>
      </c>
      <c r="L25" s="19">
        <v>0.18181818181818199</v>
      </c>
      <c r="M25">
        <v>180</v>
      </c>
      <c r="N25" s="5">
        <v>6</v>
      </c>
      <c r="O25" s="5"/>
      <c r="Q25">
        <v>18</v>
      </c>
      <c r="R25">
        <v>4</v>
      </c>
      <c r="S25">
        <v>10</v>
      </c>
      <c r="T25">
        <v>2</v>
      </c>
    </row>
    <row r="26" spans="1:20">
      <c r="A26" s="5" t="s">
        <v>90</v>
      </c>
      <c r="B26" s="5">
        <v>1573</v>
      </c>
      <c r="C26" s="5">
        <v>454</v>
      </c>
      <c r="D26" s="19">
        <v>0.76872246696035196</v>
      </c>
      <c r="E26" s="19">
        <v>6415</v>
      </c>
      <c r="F26" s="19">
        <v>0.895582329317269</v>
      </c>
      <c r="G26" s="19">
        <v>0.177691758849606</v>
      </c>
      <c r="H26" s="19">
        <v>29.780653109610899</v>
      </c>
      <c r="I26" s="19">
        <v>-2.0112783716427298</v>
      </c>
      <c r="J26" s="19">
        <v>0.154185022026432</v>
      </c>
      <c r="K26" s="19">
        <v>70</v>
      </c>
      <c r="L26" s="19">
        <v>0.45814977973568299</v>
      </c>
      <c r="M26">
        <v>208</v>
      </c>
      <c r="N26" s="5">
        <v>1</v>
      </c>
      <c r="O26" s="5">
        <v>4</v>
      </c>
      <c r="P26">
        <v>2.4</v>
      </c>
      <c r="Q26">
        <v>15</v>
      </c>
      <c r="R26">
        <v>1</v>
      </c>
      <c r="S26">
        <v>13</v>
      </c>
      <c r="T26">
        <v>1</v>
      </c>
    </row>
    <row r="27" spans="1:20">
      <c r="A27" s="5" t="s">
        <v>93</v>
      </c>
      <c r="B27" s="5">
        <v>5185</v>
      </c>
      <c r="C27" s="5">
        <v>1382</v>
      </c>
      <c r="D27" s="19">
        <v>0.53183791606367603</v>
      </c>
      <c r="E27" s="19">
        <v>9039</v>
      </c>
      <c r="F27" s="19">
        <v>0.376</v>
      </c>
      <c r="G27" s="19">
        <v>3.5084318603367901E-2</v>
      </c>
      <c r="H27" s="19">
        <v>21.769398145853099</v>
      </c>
      <c r="I27" s="19">
        <v>-0.14372263354387699</v>
      </c>
      <c r="J27" s="19">
        <v>9.1895803183791605E-2</v>
      </c>
      <c r="K27" s="19">
        <v>127</v>
      </c>
      <c r="L27" s="19">
        <v>0.117221418234443</v>
      </c>
      <c r="M27">
        <v>162</v>
      </c>
      <c r="N27" s="5">
        <v>18</v>
      </c>
      <c r="O27" s="5"/>
      <c r="Q27">
        <v>94</v>
      </c>
      <c r="R27">
        <v>21</v>
      </c>
      <c r="S27">
        <v>25</v>
      </c>
      <c r="T27">
        <v>11</v>
      </c>
    </row>
    <row r="28" spans="1:20">
      <c r="A28" s="5" t="s">
        <v>96</v>
      </c>
      <c r="B28" s="5">
        <v>2846</v>
      </c>
      <c r="C28" s="5">
        <v>819</v>
      </c>
      <c r="D28" s="19">
        <v>0.86691086691086705</v>
      </c>
      <c r="E28" s="19">
        <v>7195</v>
      </c>
      <c r="F28" s="19">
        <v>0.92800000000000005</v>
      </c>
      <c r="G28" s="19">
        <v>0.12869167433735901</v>
      </c>
      <c r="H28" s="19">
        <v>22.768420920714</v>
      </c>
      <c r="I28" s="19">
        <v>-7.1536891237812803</v>
      </c>
      <c r="J28" s="19">
        <v>0.145299145299145</v>
      </c>
      <c r="K28" s="19">
        <v>119</v>
      </c>
      <c r="L28" s="19">
        <v>0.244200244200244</v>
      </c>
      <c r="M28">
        <v>200</v>
      </c>
      <c r="N28" s="5">
        <v>3</v>
      </c>
      <c r="O28" s="5">
        <v>5</v>
      </c>
      <c r="P28">
        <v>1</v>
      </c>
      <c r="Q28">
        <v>5</v>
      </c>
      <c r="R28">
        <v>1</v>
      </c>
      <c r="S28">
        <v>5</v>
      </c>
      <c r="T28">
        <v>1</v>
      </c>
    </row>
    <row r="29" spans="1:20">
      <c r="A29" s="5" t="s">
        <v>99</v>
      </c>
      <c r="B29" s="5">
        <v>5120</v>
      </c>
      <c r="C29" s="5">
        <v>992</v>
      </c>
      <c r="D29" s="19">
        <v>0.83266129032258096</v>
      </c>
      <c r="E29" s="19">
        <v>6478</v>
      </c>
      <c r="F29" s="19">
        <v>0.45600000000000002</v>
      </c>
      <c r="G29" s="19">
        <v>0.11223759421693601</v>
      </c>
      <c r="H29" s="19">
        <v>22.4409936039815</v>
      </c>
      <c r="I29" s="19">
        <v>-6.2917983810398201</v>
      </c>
      <c r="J29" s="19">
        <v>5.1411290322580697E-2</v>
      </c>
      <c r="K29" s="19">
        <v>51</v>
      </c>
      <c r="L29" s="19">
        <v>0.21875</v>
      </c>
      <c r="M29">
        <v>217</v>
      </c>
      <c r="N29" s="5"/>
      <c r="O29" s="5">
        <v>4</v>
      </c>
      <c r="P29">
        <v>10</v>
      </c>
      <c r="Q29">
        <v>184</v>
      </c>
      <c r="R29">
        <v>38</v>
      </c>
      <c r="S29">
        <v>22</v>
      </c>
      <c r="T29">
        <v>12</v>
      </c>
    </row>
    <row r="30" spans="1:20">
      <c r="A30" s="5" t="s">
        <v>102</v>
      </c>
      <c r="B30" s="5">
        <v>6212</v>
      </c>
      <c r="C30" s="5">
        <v>1023</v>
      </c>
      <c r="D30" s="19">
        <v>0.84164222873900296</v>
      </c>
      <c r="E30" s="19">
        <v>7284</v>
      </c>
      <c r="F30" s="19">
        <v>7.5999999999999998E-2</v>
      </c>
      <c r="G30" s="19">
        <v>7.3349810899002804E-2</v>
      </c>
      <c r="H30" s="19">
        <v>9.0499268296007003</v>
      </c>
      <c r="I30" s="19">
        <v>-5.0554644760071898</v>
      </c>
      <c r="J30" s="19">
        <v>7.1358748778103595E-2</v>
      </c>
      <c r="K30" s="19">
        <v>73</v>
      </c>
      <c r="L30" s="19">
        <v>8.6999022482893498E-2</v>
      </c>
      <c r="M30">
        <v>89</v>
      </c>
      <c r="N30" s="5">
        <v>2</v>
      </c>
      <c r="O30" s="5"/>
      <c r="Q30">
        <v>3</v>
      </c>
      <c r="R30">
        <v>1</v>
      </c>
      <c r="S30">
        <v>2</v>
      </c>
      <c r="T30">
        <v>1</v>
      </c>
    </row>
    <row r="31" spans="1:20">
      <c r="A31" s="5" t="s">
        <v>105</v>
      </c>
      <c r="B31" s="5">
        <v>7272</v>
      </c>
      <c r="C31" s="5">
        <v>1140</v>
      </c>
      <c r="D31" s="19">
        <v>0.76666666666666705</v>
      </c>
      <c r="E31" s="19">
        <v>7548</v>
      </c>
      <c r="F31" s="19">
        <v>0.42399999999999999</v>
      </c>
      <c r="G31" s="19">
        <v>2.76637713596436E-2</v>
      </c>
      <c r="H31" s="19">
        <v>10.763749702873</v>
      </c>
      <c r="I31" s="19">
        <v>-5.3852556272560497</v>
      </c>
      <c r="J31" s="19">
        <v>7.7192982456140397E-2</v>
      </c>
      <c r="K31" s="19">
        <v>88</v>
      </c>
      <c r="L31" s="19">
        <v>0.134210526315789</v>
      </c>
      <c r="M31">
        <v>153</v>
      </c>
      <c r="N31" s="5"/>
      <c r="O31" s="5">
        <v>5</v>
      </c>
    </row>
    <row r="32" spans="1:20">
      <c r="A32" s="5" t="s">
        <v>108</v>
      </c>
      <c r="B32" s="5">
        <v>7316</v>
      </c>
      <c r="C32" s="5">
        <v>1033</v>
      </c>
      <c r="D32" s="19">
        <v>0.87318489835430801</v>
      </c>
      <c r="E32" s="19">
        <v>7158</v>
      </c>
      <c r="F32" s="19">
        <v>0.28799999999999998</v>
      </c>
      <c r="G32" s="19">
        <v>0.30791726930083202</v>
      </c>
      <c r="H32" s="19">
        <v>61.663947557132303</v>
      </c>
      <c r="I32" s="19">
        <v>-5.47186727016806</v>
      </c>
      <c r="J32" s="19">
        <v>3.7754114230396901E-2</v>
      </c>
      <c r="K32" s="19">
        <v>39</v>
      </c>
      <c r="L32" s="19">
        <v>0.104549854791868</v>
      </c>
      <c r="M32">
        <v>108</v>
      </c>
      <c r="N32" s="5">
        <v>1</v>
      </c>
      <c r="O32" s="5"/>
      <c r="Q32">
        <v>1</v>
      </c>
      <c r="R32">
        <v>0</v>
      </c>
      <c r="S32">
        <v>1</v>
      </c>
      <c r="T32">
        <v>0</v>
      </c>
    </row>
    <row r="33" spans="1:20">
      <c r="A33" s="5" t="s">
        <v>111</v>
      </c>
      <c r="B33" s="5">
        <v>5571</v>
      </c>
      <c r="C33" s="5">
        <v>1210</v>
      </c>
      <c r="D33" s="19">
        <v>0.89256198347107396</v>
      </c>
      <c r="E33" s="19">
        <v>7518</v>
      </c>
      <c r="F33" s="19">
        <v>0.44800000000000001</v>
      </c>
      <c r="G33" s="19">
        <v>2.6175459111101199E-2</v>
      </c>
      <c r="H33" s="19">
        <v>8.9719650249137892</v>
      </c>
      <c r="I33" s="19">
        <v>-9.7393200757542093</v>
      </c>
      <c r="J33" s="19">
        <v>8.0165289256198299E-2</v>
      </c>
      <c r="K33" s="19">
        <v>97</v>
      </c>
      <c r="L33" s="19">
        <v>0.15454545454545501</v>
      </c>
      <c r="M33">
        <v>187</v>
      </c>
      <c r="N33" s="5">
        <v>29</v>
      </c>
      <c r="O33" s="5">
        <v>5</v>
      </c>
      <c r="P33">
        <v>0.5</v>
      </c>
      <c r="Q33">
        <v>530</v>
      </c>
      <c r="R33">
        <v>104</v>
      </c>
      <c r="S33">
        <v>29</v>
      </c>
      <c r="T33">
        <v>16</v>
      </c>
    </row>
    <row r="34" spans="1:20">
      <c r="A34" s="5" t="s">
        <v>114</v>
      </c>
      <c r="B34" s="5">
        <v>2120</v>
      </c>
      <c r="C34" s="5">
        <v>646</v>
      </c>
      <c r="D34" s="19">
        <v>0.79256965944272495</v>
      </c>
      <c r="E34" s="19">
        <v>5756</v>
      </c>
      <c r="F34" s="19">
        <v>0.216</v>
      </c>
      <c r="G34" s="19">
        <v>4.6121101735815198E-2</v>
      </c>
      <c r="H34" s="19">
        <v>7.0193478180460902</v>
      </c>
      <c r="I34" s="19">
        <v>-1.79303895641168</v>
      </c>
      <c r="J34" s="19">
        <v>0.17337461300309601</v>
      </c>
      <c r="K34" s="19">
        <v>112</v>
      </c>
      <c r="L34" s="19">
        <v>0.379256965944272</v>
      </c>
      <c r="M34">
        <v>245</v>
      </c>
      <c r="N34" s="5">
        <v>1</v>
      </c>
      <c r="O34" s="5"/>
      <c r="Q34">
        <v>19</v>
      </c>
      <c r="R34">
        <v>5</v>
      </c>
      <c r="S34">
        <v>12</v>
      </c>
      <c r="T34">
        <v>4</v>
      </c>
    </row>
    <row r="35" spans="1:20">
      <c r="A35" s="5" t="s">
        <v>117</v>
      </c>
      <c r="B35" s="5">
        <v>5722</v>
      </c>
      <c r="C35" s="5">
        <v>1219</v>
      </c>
      <c r="D35" s="19">
        <v>0.82198523379819499</v>
      </c>
      <c r="E35" s="19">
        <v>7474</v>
      </c>
      <c r="F35" s="19">
        <v>0.63200000000000001</v>
      </c>
      <c r="G35" s="19">
        <v>4.6163982781252999E-2</v>
      </c>
      <c r="H35" s="19">
        <v>14.118210619188501</v>
      </c>
      <c r="I35" s="19">
        <v>-1.0335231578453099</v>
      </c>
      <c r="J35" s="19">
        <v>8.6956521739130405E-2</v>
      </c>
      <c r="K35" s="19">
        <v>106</v>
      </c>
      <c r="L35" s="19">
        <v>0.15668580803937701</v>
      </c>
      <c r="M35">
        <v>191</v>
      </c>
      <c r="N35" s="5">
        <v>25</v>
      </c>
      <c r="O35" s="5">
        <v>5</v>
      </c>
      <c r="Q35">
        <v>530</v>
      </c>
      <c r="R35">
        <v>104</v>
      </c>
      <c r="S35">
        <v>29</v>
      </c>
      <c r="T35">
        <v>16</v>
      </c>
    </row>
    <row r="36" spans="1:20">
      <c r="A36" s="5" t="s">
        <v>120</v>
      </c>
      <c r="B36" s="5">
        <v>5921</v>
      </c>
      <c r="C36" s="5">
        <v>1325</v>
      </c>
      <c r="D36" s="19">
        <v>0.78566037735849104</v>
      </c>
      <c r="E36" s="19">
        <v>7988</v>
      </c>
      <c r="F36" s="19">
        <v>0.432</v>
      </c>
      <c r="G36" s="19">
        <v>5.1234319337177002E-2</v>
      </c>
      <c r="H36" s="19">
        <v>10.4811316652921</v>
      </c>
      <c r="I36" s="19">
        <v>-2.8410768482537798</v>
      </c>
      <c r="J36" s="19">
        <v>6.4150943396226401E-2</v>
      </c>
      <c r="K36" s="19">
        <v>85</v>
      </c>
      <c r="L36" s="19">
        <v>0.12528301886792501</v>
      </c>
      <c r="M36">
        <v>166</v>
      </c>
      <c r="N36" s="5">
        <v>25</v>
      </c>
      <c r="O36" s="5">
        <v>5</v>
      </c>
      <c r="Q36">
        <v>530</v>
      </c>
      <c r="R36">
        <v>104</v>
      </c>
      <c r="S36">
        <v>29</v>
      </c>
      <c r="T36">
        <v>16</v>
      </c>
    </row>
    <row r="37" spans="1:20">
      <c r="A37" s="5" t="s">
        <v>123</v>
      </c>
      <c r="B37" s="5">
        <v>1982</v>
      </c>
      <c r="C37" s="5">
        <v>516</v>
      </c>
      <c r="D37" s="19">
        <v>0.92441860465116299</v>
      </c>
      <c r="E37" s="19">
        <v>4883</v>
      </c>
      <c r="F37" s="19">
        <v>0.216</v>
      </c>
      <c r="G37" s="19">
        <v>0.13349451068517501</v>
      </c>
      <c r="H37" s="19">
        <v>19.1792609737055</v>
      </c>
      <c r="I37" s="19">
        <v>-2.3122701185148</v>
      </c>
      <c r="J37" s="19">
        <v>0.10658914728682201</v>
      </c>
      <c r="K37" s="19">
        <v>55</v>
      </c>
      <c r="L37" s="19">
        <v>0.41085271317829503</v>
      </c>
      <c r="M37">
        <v>212</v>
      </c>
      <c r="N37" s="5"/>
      <c r="O37" s="5">
        <v>3</v>
      </c>
    </row>
    <row r="38" spans="1:20">
      <c r="A38" s="5" t="s">
        <v>128</v>
      </c>
      <c r="B38" s="5">
        <v>4594</v>
      </c>
      <c r="C38" s="5">
        <v>1041</v>
      </c>
      <c r="D38" s="19">
        <v>0.66282420749279503</v>
      </c>
      <c r="E38" s="19">
        <v>7997</v>
      </c>
      <c r="F38" s="19">
        <v>0.42399999999999999</v>
      </c>
      <c r="G38" s="19">
        <v>0.35469956713498701</v>
      </c>
      <c r="H38" s="19">
        <v>78.548488489994</v>
      </c>
      <c r="I38" s="19">
        <v>-4.1538834866846903</v>
      </c>
      <c r="J38" s="19">
        <v>6.7243035542747395E-2</v>
      </c>
      <c r="K38" s="19">
        <v>70</v>
      </c>
      <c r="L38" s="19">
        <v>0.16714697406340101</v>
      </c>
      <c r="M38">
        <v>174</v>
      </c>
      <c r="N38" s="5"/>
      <c r="O38" s="5">
        <v>5</v>
      </c>
      <c r="Q38">
        <v>530</v>
      </c>
      <c r="R38">
        <v>104</v>
      </c>
      <c r="S38">
        <v>29</v>
      </c>
      <c r="T38">
        <v>16</v>
      </c>
    </row>
    <row r="39" spans="1:20">
      <c r="A39" s="5" t="s">
        <v>131</v>
      </c>
      <c r="B39" s="5">
        <v>6032</v>
      </c>
      <c r="C39" s="5">
        <v>1098</v>
      </c>
      <c r="D39" s="19">
        <v>0.81420765027322395</v>
      </c>
      <c r="E39" s="19">
        <v>7531</v>
      </c>
      <c r="F39" s="19">
        <v>0.38400000000000001</v>
      </c>
      <c r="G39" s="19">
        <v>5.22142453394593E-2</v>
      </c>
      <c r="H39" s="19">
        <v>28.952640019514</v>
      </c>
      <c r="I39" s="19">
        <v>-9.1703668747289608</v>
      </c>
      <c r="J39" s="19">
        <v>0.10564663023679401</v>
      </c>
      <c r="K39" s="19">
        <v>116</v>
      </c>
      <c r="L39" s="19">
        <v>7.8324225865209499E-2</v>
      </c>
      <c r="M39">
        <v>86</v>
      </c>
      <c r="N39" s="5">
        <v>10</v>
      </c>
      <c r="O39" s="5"/>
      <c r="Q39">
        <v>12</v>
      </c>
      <c r="R39">
        <v>2</v>
      </c>
      <c r="S39">
        <v>8</v>
      </c>
      <c r="T39">
        <v>2</v>
      </c>
    </row>
    <row r="40" spans="1:20">
      <c r="A40" s="5" t="s">
        <v>134</v>
      </c>
      <c r="B40" s="5">
        <v>5250</v>
      </c>
      <c r="C40" s="5">
        <v>1190</v>
      </c>
      <c r="D40" s="19">
        <v>0.85294117647058798</v>
      </c>
      <c r="E40" s="19">
        <v>8143</v>
      </c>
      <c r="F40" s="19">
        <v>0.39200000000000002</v>
      </c>
      <c r="G40" s="19">
        <v>4.1006551061566601E-2</v>
      </c>
      <c r="H40" s="19">
        <v>10.968339094164</v>
      </c>
      <c r="I40" s="19">
        <v>-3.1465191144936302</v>
      </c>
      <c r="J40" s="19">
        <v>7.2268907563025203E-2</v>
      </c>
      <c r="K40" s="19">
        <v>86</v>
      </c>
      <c r="L40" s="19">
        <v>0.14453781512604999</v>
      </c>
      <c r="M40">
        <v>172</v>
      </c>
      <c r="N40" s="5">
        <v>23</v>
      </c>
      <c r="O40" s="5">
        <v>5</v>
      </c>
      <c r="P40">
        <v>1.1000000000000001</v>
      </c>
      <c r="Q40">
        <v>530</v>
      </c>
      <c r="R40">
        <v>104</v>
      </c>
      <c r="S40">
        <v>29</v>
      </c>
      <c r="T40">
        <v>16</v>
      </c>
    </row>
    <row r="41" spans="1:20">
      <c r="A41" s="5" t="s">
        <v>137</v>
      </c>
      <c r="B41" s="5">
        <v>4127</v>
      </c>
      <c r="C41" s="5">
        <v>954</v>
      </c>
      <c r="D41" s="19">
        <v>0.90356394129979001</v>
      </c>
      <c r="E41" s="19">
        <v>7276</v>
      </c>
      <c r="F41" s="19">
        <v>0.34799999999999998</v>
      </c>
      <c r="G41" s="19">
        <v>3.0735514773690201E-2</v>
      </c>
      <c r="H41" s="19">
        <v>9.15958048374325</v>
      </c>
      <c r="I41" s="19">
        <v>-4.5219035658916997</v>
      </c>
      <c r="J41" s="19">
        <v>7.3375262054507298E-2</v>
      </c>
      <c r="K41" s="19">
        <v>70</v>
      </c>
      <c r="L41" s="19">
        <v>0.208595387840671</v>
      </c>
      <c r="M41">
        <v>199</v>
      </c>
      <c r="N41" s="5">
        <v>29</v>
      </c>
      <c r="O41" s="5">
        <v>5</v>
      </c>
      <c r="Q41">
        <v>530</v>
      </c>
      <c r="R41">
        <v>104</v>
      </c>
      <c r="S41">
        <v>29</v>
      </c>
      <c r="T41">
        <v>16</v>
      </c>
    </row>
    <row r="42" spans="1:20">
      <c r="A42" s="5" t="s">
        <v>140</v>
      </c>
      <c r="B42" s="5">
        <v>4590</v>
      </c>
      <c r="C42" s="5">
        <v>1108</v>
      </c>
      <c r="D42" s="19">
        <v>0.80324909747292395</v>
      </c>
      <c r="E42" s="19">
        <v>7812</v>
      </c>
      <c r="F42" s="19">
        <v>0.99199999999999999</v>
      </c>
      <c r="G42" s="19">
        <v>5.0405437276423201E-2</v>
      </c>
      <c r="H42" s="19">
        <v>29.571982578272198</v>
      </c>
      <c r="I42" s="19">
        <v>-1.90945391954773</v>
      </c>
      <c r="J42" s="19">
        <v>8.8447653429602896E-2</v>
      </c>
      <c r="K42" s="19">
        <v>98</v>
      </c>
      <c r="L42" s="19">
        <v>0.159747292418773</v>
      </c>
      <c r="M42">
        <v>177</v>
      </c>
      <c r="N42" s="5"/>
      <c r="O42" s="5"/>
      <c r="Q42">
        <v>35</v>
      </c>
      <c r="R42">
        <v>9</v>
      </c>
      <c r="S42">
        <v>12</v>
      </c>
      <c r="T42">
        <v>3</v>
      </c>
    </row>
    <row r="43" spans="1:20">
      <c r="A43" s="5" t="s">
        <v>143</v>
      </c>
      <c r="B43" s="5">
        <v>6626</v>
      </c>
      <c r="C43" s="5">
        <v>1412</v>
      </c>
      <c r="D43" s="19">
        <v>0.70325779036827196</v>
      </c>
      <c r="E43" s="19">
        <v>7559</v>
      </c>
      <c r="F43" s="19">
        <v>0.40400000000000003</v>
      </c>
      <c r="G43" s="19">
        <v>6.2770134900935998E-2</v>
      </c>
      <c r="H43" s="19">
        <v>17.155964982369401</v>
      </c>
      <c r="I43" s="19">
        <v>-12.625178816993399</v>
      </c>
      <c r="J43" s="19">
        <v>3.89518413597734E-2</v>
      </c>
      <c r="K43" s="19">
        <v>55</v>
      </c>
      <c r="L43" s="19">
        <v>0.14164305949008499</v>
      </c>
      <c r="M43">
        <v>200</v>
      </c>
      <c r="N43" s="5"/>
      <c r="O43" s="5">
        <v>5</v>
      </c>
      <c r="Q43">
        <v>637</v>
      </c>
      <c r="R43">
        <v>89</v>
      </c>
      <c r="S43">
        <v>32</v>
      </c>
      <c r="T43">
        <v>13</v>
      </c>
    </row>
    <row r="44" spans="1:20">
      <c r="A44" s="5" t="s">
        <v>146</v>
      </c>
      <c r="B44" s="5">
        <v>835</v>
      </c>
      <c r="C44" s="5">
        <v>287</v>
      </c>
      <c r="D44" s="19">
        <v>0.74564459930313598</v>
      </c>
      <c r="E44" s="19">
        <v>5474</v>
      </c>
      <c r="F44" s="19">
        <v>7.1999999999999995E-2</v>
      </c>
      <c r="G44" s="19">
        <v>0.52751608609015099</v>
      </c>
      <c r="H44" s="19">
        <v>11.2236541581957</v>
      </c>
      <c r="I44" s="19">
        <v>-2.0229340801872899</v>
      </c>
      <c r="J44" s="19">
        <v>2.0905923344947699E-2</v>
      </c>
      <c r="K44" s="19">
        <v>6</v>
      </c>
      <c r="L44" s="19">
        <v>0.54703832752613202</v>
      </c>
      <c r="M44">
        <v>157</v>
      </c>
      <c r="N44" s="5"/>
      <c r="O44" s="5">
        <v>1</v>
      </c>
      <c r="P44">
        <v>10</v>
      </c>
      <c r="Q44">
        <v>2</v>
      </c>
      <c r="R44">
        <v>1</v>
      </c>
      <c r="S44">
        <v>2</v>
      </c>
      <c r="T44">
        <v>1</v>
      </c>
    </row>
    <row r="45" spans="1:20">
      <c r="A45" s="5" t="s">
        <v>149</v>
      </c>
      <c r="B45" s="5">
        <v>5113</v>
      </c>
      <c r="C45" s="5">
        <v>1038</v>
      </c>
      <c r="D45" s="19">
        <v>0.57803468208092501</v>
      </c>
      <c r="E45" s="19">
        <v>8083</v>
      </c>
      <c r="F45" s="19">
        <v>0.19600000000000001</v>
      </c>
      <c r="G45" s="19">
        <v>6.6946210782671503E-2</v>
      </c>
      <c r="H45" s="19">
        <v>20.7807046417945</v>
      </c>
      <c r="I45" s="19">
        <v>-2.1757308166014702</v>
      </c>
      <c r="J45" s="19">
        <v>6.9364161849711004E-2</v>
      </c>
      <c r="K45" s="19">
        <v>72</v>
      </c>
      <c r="L45" s="19">
        <v>0.16763005780346801</v>
      </c>
      <c r="M45">
        <v>174</v>
      </c>
      <c r="N45" s="5">
        <v>3</v>
      </c>
      <c r="O45" s="5">
        <v>5</v>
      </c>
      <c r="P45">
        <v>4</v>
      </c>
      <c r="Q45">
        <v>637</v>
      </c>
      <c r="R45">
        <v>89</v>
      </c>
      <c r="S45">
        <v>32</v>
      </c>
      <c r="T45">
        <v>13</v>
      </c>
    </row>
    <row r="46" spans="1:20">
      <c r="A46" s="5" t="s">
        <v>152</v>
      </c>
      <c r="B46" s="5">
        <v>4560</v>
      </c>
      <c r="C46" s="5">
        <v>1209</v>
      </c>
      <c r="D46" s="19">
        <v>0.64846980976013202</v>
      </c>
      <c r="E46" s="19">
        <v>8568</v>
      </c>
      <c r="F46" s="19">
        <v>0.70040485829959498</v>
      </c>
      <c r="G46" s="19">
        <v>3.32494842564756E-2</v>
      </c>
      <c r="H46" s="19">
        <v>19.4298387485284</v>
      </c>
      <c r="I46" s="19">
        <v>-1.34081007335241</v>
      </c>
      <c r="J46" s="19">
        <v>0.110008271298594</v>
      </c>
      <c r="K46" s="19">
        <v>133</v>
      </c>
      <c r="L46" s="19">
        <v>0.13813068651778301</v>
      </c>
      <c r="M46">
        <v>167</v>
      </c>
      <c r="N46" s="5"/>
      <c r="O46" s="5">
        <v>4</v>
      </c>
      <c r="P46">
        <v>0.4</v>
      </c>
    </row>
    <row r="47" spans="1:20">
      <c r="A47" s="5" t="s">
        <v>155</v>
      </c>
      <c r="B47" s="5">
        <v>4278</v>
      </c>
      <c r="C47" s="5">
        <v>939</v>
      </c>
      <c r="D47" s="19">
        <v>0.85090521831735899</v>
      </c>
      <c r="E47" s="19">
        <v>7555</v>
      </c>
      <c r="F47" s="19">
        <v>0.25306122448979601</v>
      </c>
      <c r="G47" s="19">
        <v>2.72914558901412E-2</v>
      </c>
      <c r="H47" s="19">
        <v>11.954207577143</v>
      </c>
      <c r="I47" s="19">
        <v>-3.8895598202037802</v>
      </c>
      <c r="J47" s="19">
        <v>8.4132055378061801E-2</v>
      </c>
      <c r="K47" s="19">
        <v>79</v>
      </c>
      <c r="L47" s="19">
        <v>0.19595314164004299</v>
      </c>
      <c r="M47">
        <v>184</v>
      </c>
      <c r="N47" s="5"/>
      <c r="O47" s="5">
        <v>5</v>
      </c>
      <c r="Q47">
        <v>2</v>
      </c>
      <c r="R47">
        <v>1</v>
      </c>
      <c r="S47">
        <v>2</v>
      </c>
      <c r="T47">
        <v>1</v>
      </c>
    </row>
    <row r="48" spans="1:20">
      <c r="A48" s="5" t="s">
        <v>158</v>
      </c>
      <c r="B48" s="5">
        <v>4039</v>
      </c>
      <c r="C48" s="5">
        <v>777</v>
      </c>
      <c r="D48" s="19">
        <v>0.94980694980695002</v>
      </c>
      <c r="E48" s="19">
        <v>7002</v>
      </c>
      <c r="F48" s="19">
        <v>0.59199999999999997</v>
      </c>
      <c r="G48" s="19">
        <v>5.3530218247087397E-2</v>
      </c>
      <c r="H48" s="19">
        <v>11.3579654982824</v>
      </c>
      <c r="I48" s="19">
        <v>-1.6508608245740399</v>
      </c>
      <c r="J48" s="19">
        <v>0.12998712998713</v>
      </c>
      <c r="K48" s="19">
        <v>101</v>
      </c>
      <c r="L48" s="19">
        <v>0.21492921492921499</v>
      </c>
      <c r="M48">
        <v>167</v>
      </c>
      <c r="N48" s="5">
        <v>31</v>
      </c>
      <c r="O48" s="5"/>
      <c r="Q48">
        <v>166</v>
      </c>
      <c r="R48">
        <v>27</v>
      </c>
      <c r="S48">
        <v>25</v>
      </c>
      <c r="T48">
        <v>12</v>
      </c>
    </row>
    <row r="49" spans="1:20">
      <c r="A49" s="5" t="s">
        <v>161</v>
      </c>
      <c r="B49" s="5">
        <v>6218</v>
      </c>
      <c r="C49" s="5">
        <v>1393</v>
      </c>
      <c r="D49" s="19">
        <v>0.72146446518305796</v>
      </c>
      <c r="E49" s="19">
        <v>7450</v>
      </c>
      <c r="F49" s="19">
        <v>0.67200000000000004</v>
      </c>
      <c r="G49" s="19">
        <v>9.7423643569253399E-2</v>
      </c>
      <c r="H49" s="19">
        <v>37.3772511756803</v>
      </c>
      <c r="I49" s="19">
        <v>-15.303552347963899</v>
      </c>
      <c r="J49" s="19">
        <v>4.5944005743000699E-2</v>
      </c>
      <c r="K49" s="19">
        <v>64</v>
      </c>
      <c r="L49" s="19">
        <v>0.12132089016511099</v>
      </c>
      <c r="M49">
        <v>169</v>
      </c>
      <c r="N49" s="5">
        <v>1</v>
      </c>
      <c r="O49" s="5">
        <v>5</v>
      </c>
      <c r="P49">
        <v>1.5</v>
      </c>
    </row>
    <row r="50" spans="1:20">
      <c r="A50" s="5" t="s">
        <v>164</v>
      </c>
      <c r="B50" s="5">
        <v>4217</v>
      </c>
      <c r="C50" s="5">
        <v>844</v>
      </c>
      <c r="D50" s="19">
        <v>0.72748815165876801</v>
      </c>
      <c r="E50" s="19">
        <v>7730</v>
      </c>
      <c r="F50" s="19">
        <v>0.53200000000000003</v>
      </c>
      <c r="G50" s="19">
        <v>9.0256321688864299E-2</v>
      </c>
      <c r="H50" s="19">
        <v>39.986016637254103</v>
      </c>
      <c r="I50" s="19">
        <v>-5.6742008612496901</v>
      </c>
      <c r="J50" s="19">
        <v>9.1232227488151699E-2</v>
      </c>
      <c r="K50" s="19">
        <v>77</v>
      </c>
      <c r="L50" s="19">
        <v>0.20142180094786699</v>
      </c>
      <c r="M50">
        <v>170</v>
      </c>
      <c r="N50" s="5"/>
      <c r="O50" s="5">
        <v>5</v>
      </c>
      <c r="P50">
        <v>0.66</v>
      </c>
      <c r="Q50">
        <v>2</v>
      </c>
      <c r="R50">
        <v>1</v>
      </c>
      <c r="S50">
        <v>2</v>
      </c>
      <c r="T50">
        <v>1</v>
      </c>
    </row>
    <row r="51" spans="1:20">
      <c r="A51" s="5" t="s">
        <v>167</v>
      </c>
      <c r="B51" s="5">
        <v>2042</v>
      </c>
      <c r="C51" s="5">
        <v>597</v>
      </c>
      <c r="D51" s="19">
        <v>0.68844221105527603</v>
      </c>
      <c r="E51" s="19">
        <v>4709</v>
      </c>
      <c r="F51" s="19">
        <v>0.82399999999999995</v>
      </c>
      <c r="G51" s="19">
        <v>0.21453085275183401</v>
      </c>
      <c r="H51" s="19">
        <v>33.861206507049197</v>
      </c>
      <c r="I51" s="19">
        <v>-1.7993583959031301</v>
      </c>
      <c r="J51" s="19">
        <v>9.7152428810720295E-2</v>
      </c>
      <c r="K51" s="19">
        <v>58</v>
      </c>
      <c r="L51" s="19">
        <v>0.33500837520937998</v>
      </c>
      <c r="M51">
        <v>200</v>
      </c>
      <c r="N51" s="5">
        <v>1</v>
      </c>
      <c r="O51" s="5">
        <v>4</v>
      </c>
      <c r="P51">
        <v>0.5</v>
      </c>
      <c r="Q51">
        <v>2528</v>
      </c>
      <c r="R51">
        <v>653</v>
      </c>
      <c r="S51">
        <v>33</v>
      </c>
      <c r="T51">
        <v>26</v>
      </c>
    </row>
    <row r="52" spans="1:20">
      <c r="A52" s="5" t="s">
        <v>170</v>
      </c>
      <c r="B52" s="5">
        <v>4942</v>
      </c>
      <c r="C52" s="5">
        <v>1309</v>
      </c>
      <c r="D52" s="19">
        <v>0.85943468296409498</v>
      </c>
      <c r="E52" s="19">
        <v>9180</v>
      </c>
      <c r="F52" s="19">
        <v>0.52400000000000002</v>
      </c>
      <c r="G52" s="19">
        <v>2.0841423833729E-2</v>
      </c>
      <c r="H52" s="19">
        <v>11.0742334709776</v>
      </c>
      <c r="I52" s="19">
        <v>-1.3267993142171699</v>
      </c>
      <c r="J52" s="19">
        <v>0.108479755538579</v>
      </c>
      <c r="K52" s="19">
        <v>142</v>
      </c>
      <c r="L52" s="19">
        <v>0.107715813598167</v>
      </c>
      <c r="M52">
        <v>141</v>
      </c>
      <c r="N52" s="5"/>
      <c r="O52" s="5"/>
      <c r="Q52">
        <v>64</v>
      </c>
      <c r="R52">
        <v>14</v>
      </c>
      <c r="S52">
        <v>19</v>
      </c>
      <c r="T52">
        <v>7</v>
      </c>
    </row>
    <row r="53" spans="1:20">
      <c r="A53" s="5" t="s">
        <v>173</v>
      </c>
      <c r="B53" s="5">
        <v>1839</v>
      </c>
      <c r="C53" s="5">
        <v>524</v>
      </c>
      <c r="D53" s="19">
        <v>0.72900763358778597</v>
      </c>
      <c r="E53" s="19">
        <v>4770</v>
      </c>
      <c r="F53" s="19">
        <v>0.86</v>
      </c>
      <c r="G53" s="19">
        <v>0.23267294520141499</v>
      </c>
      <c r="H53" s="19">
        <v>29.873027654920101</v>
      </c>
      <c r="I53" s="19">
        <v>-9.1831023109573593</v>
      </c>
      <c r="J53" s="19">
        <v>0.12977099236641201</v>
      </c>
      <c r="K53" s="19">
        <v>68</v>
      </c>
      <c r="L53" s="19">
        <v>0.33969465648855002</v>
      </c>
      <c r="M53">
        <v>178</v>
      </c>
      <c r="N53" s="5"/>
      <c r="O53" s="5">
        <v>1</v>
      </c>
      <c r="P53">
        <v>0.4</v>
      </c>
      <c r="Q53">
        <v>2528</v>
      </c>
      <c r="R53">
        <v>653</v>
      </c>
      <c r="S53">
        <v>33</v>
      </c>
      <c r="T53">
        <v>26</v>
      </c>
    </row>
    <row r="54" spans="1:20">
      <c r="A54" s="5" t="s">
        <v>176</v>
      </c>
      <c r="B54" s="5">
        <v>1888</v>
      </c>
      <c r="C54" s="5">
        <v>575</v>
      </c>
      <c r="D54" s="19">
        <v>0.74260869565217402</v>
      </c>
      <c r="E54" s="19">
        <v>8111</v>
      </c>
      <c r="F54" s="19">
        <v>0.64400000000000002</v>
      </c>
      <c r="G54" s="19">
        <v>7.8744620056815207E-2</v>
      </c>
      <c r="H54" s="19">
        <v>32.215683040896501</v>
      </c>
      <c r="I54" s="19">
        <v>-1.51538801247319</v>
      </c>
      <c r="J54" s="19">
        <v>8.3478260869565196E-2</v>
      </c>
      <c r="K54" s="19">
        <v>48</v>
      </c>
      <c r="L54" s="19">
        <v>0.30608695652173901</v>
      </c>
      <c r="M54">
        <v>176</v>
      </c>
      <c r="N54" s="5">
        <v>4</v>
      </c>
      <c r="O54" s="5">
        <v>2</v>
      </c>
      <c r="P54">
        <v>0.43</v>
      </c>
      <c r="Q54">
        <v>2528</v>
      </c>
      <c r="R54">
        <v>653</v>
      </c>
      <c r="S54">
        <v>33</v>
      </c>
      <c r="T54">
        <v>26</v>
      </c>
    </row>
    <row r="55" spans="1:20">
      <c r="A55" s="5" t="s">
        <v>179</v>
      </c>
      <c r="B55" s="5">
        <v>646</v>
      </c>
      <c r="C55" s="5">
        <v>217</v>
      </c>
      <c r="D55" s="19">
        <v>0.89400921658986199</v>
      </c>
      <c r="E55" s="19">
        <v>2075</v>
      </c>
      <c r="F55" s="19">
        <v>5.1999999999999998E-2</v>
      </c>
      <c r="G55" s="19">
        <v>0.63207507776660199</v>
      </c>
      <c r="H55" s="19">
        <v>106.653319262398</v>
      </c>
      <c r="I55" s="19">
        <v>-2.75914039575341</v>
      </c>
      <c r="J55" s="19">
        <v>1.3824884792626699E-2</v>
      </c>
      <c r="K55" s="19">
        <v>3</v>
      </c>
      <c r="L55" s="19">
        <v>0.52995391705069095</v>
      </c>
      <c r="M55">
        <v>115</v>
      </c>
      <c r="N55" s="5"/>
      <c r="O55" s="5">
        <v>1</v>
      </c>
      <c r="P55">
        <v>0.9</v>
      </c>
      <c r="Q55">
        <v>131</v>
      </c>
      <c r="R55">
        <v>27</v>
      </c>
      <c r="S55">
        <v>22</v>
      </c>
      <c r="T55">
        <v>3</v>
      </c>
    </row>
    <row r="56" spans="1:20">
      <c r="A56" s="5" t="s">
        <v>184</v>
      </c>
      <c r="B56" s="5">
        <v>4832</v>
      </c>
      <c r="C56" s="5">
        <v>999</v>
      </c>
      <c r="D56" s="19">
        <v>0.77277277277277301</v>
      </c>
      <c r="E56" s="19">
        <v>7772</v>
      </c>
      <c r="F56" s="19">
        <v>0.2</v>
      </c>
      <c r="G56" s="19">
        <v>2.7777018725393898E-2</v>
      </c>
      <c r="H56" s="19">
        <v>13.069214422269299</v>
      </c>
      <c r="I56" s="19">
        <v>-0.550754939726954</v>
      </c>
      <c r="J56" s="19">
        <v>8.2082082082082106E-2</v>
      </c>
      <c r="K56" s="19">
        <v>82</v>
      </c>
      <c r="L56" s="19">
        <v>0.19619619619619599</v>
      </c>
      <c r="M56">
        <v>196</v>
      </c>
      <c r="N56" s="5">
        <v>9</v>
      </c>
      <c r="O56" s="5">
        <v>4</v>
      </c>
      <c r="P56">
        <v>0.2</v>
      </c>
      <c r="Q56">
        <v>3</v>
      </c>
      <c r="R56">
        <v>2</v>
      </c>
      <c r="S56">
        <v>3</v>
      </c>
      <c r="T56">
        <v>2</v>
      </c>
    </row>
    <row r="57" spans="1:20">
      <c r="A57" s="5" t="s">
        <v>187</v>
      </c>
      <c r="B57" s="5">
        <v>4066</v>
      </c>
      <c r="C57" s="5">
        <v>1034</v>
      </c>
      <c r="D57" s="19">
        <v>0.77176015473887805</v>
      </c>
      <c r="E57" s="19">
        <v>8228</v>
      </c>
      <c r="F57" s="19">
        <v>0.39919354838709697</v>
      </c>
      <c r="G57" s="19">
        <v>3.07392478542667E-2</v>
      </c>
      <c r="H57" s="19">
        <v>12.654404921716299</v>
      </c>
      <c r="I57" s="19">
        <v>-0.72223662344874395</v>
      </c>
      <c r="J57" s="19">
        <v>0.12379110251450701</v>
      </c>
      <c r="K57" s="19">
        <v>128</v>
      </c>
      <c r="L57" s="19">
        <v>0.15183752417794999</v>
      </c>
      <c r="M57">
        <v>157</v>
      </c>
      <c r="N57" s="5"/>
      <c r="O57" s="5">
        <v>5</v>
      </c>
      <c r="P57">
        <v>1.25</v>
      </c>
    </row>
    <row r="58" spans="1:20">
      <c r="A58" s="5" t="s">
        <v>190</v>
      </c>
      <c r="B58" s="5">
        <v>5369</v>
      </c>
      <c r="C58" s="5">
        <v>1222</v>
      </c>
      <c r="D58" s="19">
        <v>0.75695581014729996</v>
      </c>
      <c r="E58" s="19">
        <v>9504</v>
      </c>
      <c r="F58" s="19">
        <v>0.92</v>
      </c>
      <c r="G58" s="19">
        <v>0.50417265691798896</v>
      </c>
      <c r="H58" s="19">
        <v>3.8374279527447799</v>
      </c>
      <c r="I58" s="19">
        <v>-8.0111359288368895</v>
      </c>
      <c r="J58" s="19">
        <v>0.13011456628477899</v>
      </c>
      <c r="K58" s="19">
        <v>159</v>
      </c>
      <c r="L58" s="19">
        <v>9.5744680851063801E-2</v>
      </c>
      <c r="M58">
        <v>117</v>
      </c>
      <c r="N58" s="5">
        <v>19</v>
      </c>
      <c r="O58" s="5">
        <v>4</v>
      </c>
      <c r="Q58">
        <v>226</v>
      </c>
      <c r="R58">
        <v>44</v>
      </c>
      <c r="S58">
        <v>29</v>
      </c>
      <c r="T58">
        <v>18</v>
      </c>
    </row>
    <row r="59" spans="1:20">
      <c r="A59" s="5" t="s">
        <v>193</v>
      </c>
      <c r="B59" s="5">
        <v>5397</v>
      </c>
      <c r="C59" s="5">
        <v>1278</v>
      </c>
      <c r="D59" s="19">
        <v>0.75508607198748101</v>
      </c>
      <c r="E59" s="19">
        <v>9596</v>
      </c>
      <c r="F59" s="19">
        <v>0.93600000000000005</v>
      </c>
      <c r="G59" s="19">
        <v>0.45804998951682502</v>
      </c>
      <c r="H59" s="19">
        <v>3.49183798543373</v>
      </c>
      <c r="I59" s="19">
        <v>-5.37908080874859</v>
      </c>
      <c r="J59" s="19">
        <v>0.14006259780907701</v>
      </c>
      <c r="K59" s="19">
        <v>179</v>
      </c>
      <c r="L59" s="19">
        <v>9.3114241001564901E-2</v>
      </c>
      <c r="M59">
        <v>119</v>
      </c>
      <c r="N59" s="5">
        <v>19</v>
      </c>
      <c r="O59" s="5">
        <v>4</v>
      </c>
      <c r="Q59">
        <v>226</v>
      </c>
      <c r="R59">
        <v>44</v>
      </c>
      <c r="S59">
        <v>29</v>
      </c>
      <c r="T59">
        <v>18</v>
      </c>
    </row>
    <row r="60" spans="1:20">
      <c r="A60" s="5" t="s">
        <v>194</v>
      </c>
      <c r="B60" s="5">
        <v>5318</v>
      </c>
      <c r="C60" s="5">
        <v>959</v>
      </c>
      <c r="D60" s="19">
        <v>0.49947862356621497</v>
      </c>
      <c r="E60" s="19">
        <v>9588</v>
      </c>
      <c r="F60" s="19">
        <v>0.94</v>
      </c>
      <c r="G60" s="19">
        <v>0.41822687804325698</v>
      </c>
      <c r="H60" s="19">
        <v>3.1860977682362202</v>
      </c>
      <c r="I60" s="19">
        <v>-1.89517923538071</v>
      </c>
      <c r="J60" s="19">
        <v>0.16892596454640299</v>
      </c>
      <c r="K60" s="19">
        <v>162</v>
      </c>
      <c r="L60" s="19">
        <v>0.102189781021898</v>
      </c>
      <c r="M60">
        <v>98</v>
      </c>
      <c r="N60" s="5">
        <v>19</v>
      </c>
      <c r="O60" s="5">
        <v>4</v>
      </c>
      <c r="Q60">
        <v>226</v>
      </c>
      <c r="R60">
        <v>44</v>
      </c>
      <c r="S60">
        <v>29</v>
      </c>
      <c r="T60">
        <v>18</v>
      </c>
    </row>
    <row r="61" spans="1:20">
      <c r="A61" s="5" t="s">
        <v>195</v>
      </c>
      <c r="B61" s="5">
        <v>4145</v>
      </c>
      <c r="C61" s="5">
        <v>1367</v>
      </c>
      <c r="D61" s="19">
        <v>0.76225310899780496</v>
      </c>
      <c r="E61" s="19">
        <v>10507</v>
      </c>
      <c r="F61" s="19">
        <v>0.60799999999999998</v>
      </c>
      <c r="G61" s="19">
        <v>0.101399063183991</v>
      </c>
      <c r="H61" s="19">
        <v>6.1375049447559098</v>
      </c>
      <c r="I61" s="19">
        <v>-5.2090639459062302</v>
      </c>
      <c r="J61" s="19">
        <v>0.12289685442575</v>
      </c>
      <c r="K61" s="19">
        <v>168</v>
      </c>
      <c r="L61" s="19">
        <v>5.7790782735918103E-2</v>
      </c>
      <c r="M61">
        <v>79</v>
      </c>
      <c r="N61" s="5">
        <v>19</v>
      </c>
      <c r="O61" s="5">
        <v>4</v>
      </c>
      <c r="P61">
        <v>0.35</v>
      </c>
      <c r="Q61">
        <v>226</v>
      </c>
      <c r="R61">
        <v>44</v>
      </c>
      <c r="S61">
        <v>29</v>
      </c>
      <c r="T61">
        <v>18</v>
      </c>
    </row>
    <row r="62" spans="1:20">
      <c r="A62" s="5" t="s">
        <v>196</v>
      </c>
      <c r="B62" s="5">
        <v>1573</v>
      </c>
      <c r="C62" s="5">
        <v>339</v>
      </c>
      <c r="D62" s="19">
        <v>0.81710914454277295</v>
      </c>
      <c r="E62" s="19">
        <v>2388</v>
      </c>
      <c r="F62" s="19">
        <v>0.192</v>
      </c>
      <c r="G62" s="19">
        <v>0.36132462941121601</v>
      </c>
      <c r="H62" s="19">
        <v>2.08082755000917</v>
      </c>
      <c r="I62" s="19">
        <v>-0.38472660666415998</v>
      </c>
      <c r="J62" s="19">
        <v>0.21533923303834801</v>
      </c>
      <c r="K62" s="19">
        <v>73</v>
      </c>
      <c r="L62" s="19">
        <v>0.35693215339232998</v>
      </c>
      <c r="M62">
        <v>121</v>
      </c>
      <c r="N62" s="5">
        <v>1</v>
      </c>
      <c r="O62" s="5">
        <v>4</v>
      </c>
      <c r="P62">
        <v>2.4</v>
      </c>
      <c r="Q62">
        <v>15</v>
      </c>
      <c r="R62">
        <v>1</v>
      </c>
      <c r="S62">
        <v>13</v>
      </c>
      <c r="T62">
        <v>1</v>
      </c>
    </row>
    <row r="63" spans="1:20">
      <c r="A63" s="5" t="s">
        <v>197</v>
      </c>
      <c r="B63" s="5">
        <v>5185</v>
      </c>
      <c r="C63" s="5">
        <v>1229</v>
      </c>
      <c r="D63" s="19">
        <v>0.895850284784378</v>
      </c>
      <c r="E63" s="19">
        <v>9054</v>
      </c>
      <c r="F63" s="19">
        <v>0.6</v>
      </c>
      <c r="G63" s="19">
        <v>0.25963229151848699</v>
      </c>
      <c r="H63" s="19">
        <v>1.5245438843176</v>
      </c>
      <c r="I63" s="19">
        <v>-6.1533618863146096</v>
      </c>
      <c r="J63" s="19">
        <v>9.9267697314890199E-2</v>
      </c>
      <c r="K63" s="19">
        <v>122</v>
      </c>
      <c r="L63" s="19">
        <v>3.09194467046379E-2</v>
      </c>
      <c r="M63">
        <v>38</v>
      </c>
      <c r="N63" s="5">
        <v>18</v>
      </c>
      <c r="O63" s="5"/>
      <c r="Q63">
        <v>94</v>
      </c>
      <c r="R63">
        <v>21</v>
      </c>
      <c r="S63">
        <v>25</v>
      </c>
      <c r="T63">
        <v>11</v>
      </c>
    </row>
    <row r="64" spans="1:20">
      <c r="A64" s="5" t="s">
        <v>198</v>
      </c>
      <c r="B64" s="5">
        <v>2846</v>
      </c>
      <c r="C64" s="5">
        <v>816</v>
      </c>
      <c r="D64" s="19">
        <v>0.92401960784313697</v>
      </c>
      <c r="E64" s="19">
        <v>5458</v>
      </c>
      <c r="F64" s="19">
        <v>0.85599999999999998</v>
      </c>
      <c r="G64" s="19">
        <v>0.437823698267852</v>
      </c>
      <c r="H64" s="19">
        <v>4.3729976496041303</v>
      </c>
      <c r="I64" s="19">
        <v>-3.3385851887736901</v>
      </c>
      <c r="J64" s="19">
        <v>0.12254901960784299</v>
      </c>
      <c r="K64" s="19">
        <v>100</v>
      </c>
      <c r="L64" s="19">
        <v>0.23406862745098</v>
      </c>
      <c r="M64">
        <v>191</v>
      </c>
      <c r="N64" s="5">
        <v>3</v>
      </c>
      <c r="O64" s="5">
        <v>5</v>
      </c>
      <c r="P64">
        <v>1</v>
      </c>
      <c r="Q64">
        <v>5</v>
      </c>
      <c r="R64">
        <v>1</v>
      </c>
      <c r="S64">
        <v>5</v>
      </c>
      <c r="T64">
        <v>1</v>
      </c>
    </row>
    <row r="65" spans="1:20">
      <c r="A65" s="5" t="s">
        <v>199</v>
      </c>
      <c r="B65" s="5">
        <v>5571</v>
      </c>
      <c r="C65" s="5">
        <v>1056</v>
      </c>
      <c r="D65" s="19">
        <v>0.92992424242424199</v>
      </c>
      <c r="E65" s="19">
        <v>4592</v>
      </c>
      <c r="F65" s="19">
        <v>0.54800000000000004</v>
      </c>
      <c r="G65" s="19">
        <v>0.16823847181833301</v>
      </c>
      <c r="H65" s="19">
        <v>3.38498655599341</v>
      </c>
      <c r="I65" s="19">
        <v>-6.5955666225952303</v>
      </c>
      <c r="J65" s="19">
        <v>0.11363636363636399</v>
      </c>
      <c r="K65" s="19">
        <v>120</v>
      </c>
      <c r="L65" s="19">
        <v>0.10606060606060599</v>
      </c>
      <c r="M65">
        <v>112</v>
      </c>
      <c r="N65" s="5">
        <v>29</v>
      </c>
      <c r="O65" s="5">
        <v>5</v>
      </c>
      <c r="P65">
        <v>0.5</v>
      </c>
      <c r="Q65">
        <v>530</v>
      </c>
      <c r="R65">
        <v>104</v>
      </c>
      <c r="S65">
        <v>29</v>
      </c>
      <c r="T65">
        <v>16</v>
      </c>
    </row>
    <row r="66" spans="1:20">
      <c r="A66" s="5" t="s">
        <v>200</v>
      </c>
      <c r="B66" s="5">
        <v>1389</v>
      </c>
      <c r="C66" s="5">
        <v>543</v>
      </c>
      <c r="D66" s="19">
        <v>0.72744014732965001</v>
      </c>
      <c r="E66" s="19">
        <v>7135</v>
      </c>
      <c r="F66" s="19">
        <v>0.72799999999999998</v>
      </c>
      <c r="G66" s="19">
        <v>0.36096810814910402</v>
      </c>
      <c r="H66" s="19">
        <v>35.027386069363303</v>
      </c>
      <c r="I66" s="19">
        <v>-6.2988509858259398</v>
      </c>
      <c r="J66" s="19">
        <v>0.16574585635359099</v>
      </c>
      <c r="K66" s="19">
        <v>90</v>
      </c>
      <c r="L66" s="19">
        <v>0.300184162062615</v>
      </c>
      <c r="M66">
        <v>163</v>
      </c>
      <c r="N66" s="5"/>
      <c r="O66" s="5">
        <v>3</v>
      </c>
    </row>
    <row r="67" spans="1:20">
      <c r="A67" s="5" t="s">
        <v>203</v>
      </c>
      <c r="B67" s="5">
        <v>4560</v>
      </c>
      <c r="C67" s="5">
        <v>1271</v>
      </c>
      <c r="D67" s="19">
        <v>0.74350904799370598</v>
      </c>
      <c r="E67" s="19">
        <v>10149</v>
      </c>
      <c r="F67" s="19">
        <v>0.87951807228915702</v>
      </c>
      <c r="G67" s="19">
        <v>0.242482997365213</v>
      </c>
      <c r="H67" s="19">
        <v>1.86771939206608</v>
      </c>
      <c r="I67" s="19">
        <v>-5.0036326972501604</v>
      </c>
      <c r="J67" s="19">
        <v>0.168371361132966</v>
      </c>
      <c r="K67" s="19">
        <v>214</v>
      </c>
      <c r="L67" s="19">
        <v>4.2486231313926003E-2</v>
      </c>
      <c r="M67">
        <v>54</v>
      </c>
      <c r="N67" s="5"/>
      <c r="O67" s="5">
        <v>4</v>
      </c>
      <c r="P67">
        <v>0.4</v>
      </c>
    </row>
    <row r="68" spans="1:20">
      <c r="A68" s="5" t="s">
        <v>204</v>
      </c>
      <c r="B68" s="5">
        <v>4217</v>
      </c>
      <c r="C68" s="5">
        <v>783</v>
      </c>
      <c r="D68" s="19">
        <v>0.91443167305236295</v>
      </c>
      <c r="E68" s="19">
        <v>4030</v>
      </c>
      <c r="F68" s="19">
        <v>0.37096774193548399</v>
      </c>
      <c r="G68" s="19">
        <v>0.55652189249377604</v>
      </c>
      <c r="H68" s="19">
        <v>7.01635935026788</v>
      </c>
      <c r="I68" s="19">
        <v>-8.1846507902979102</v>
      </c>
      <c r="J68" s="19">
        <v>0.13665389527458499</v>
      </c>
      <c r="K68" s="19">
        <v>107</v>
      </c>
      <c r="L68" s="19">
        <v>0.20689655172413801</v>
      </c>
      <c r="M68">
        <v>162</v>
      </c>
      <c r="N68" s="5"/>
      <c r="O68" s="5">
        <v>5</v>
      </c>
      <c r="P68">
        <v>0.66</v>
      </c>
      <c r="Q68">
        <v>2</v>
      </c>
      <c r="R68">
        <v>1</v>
      </c>
      <c r="S68">
        <v>2</v>
      </c>
      <c r="T68">
        <v>1</v>
      </c>
    </row>
    <row r="69" spans="1:20">
      <c r="A69" s="5" t="s">
        <v>205</v>
      </c>
      <c r="B69" s="5">
        <v>1888</v>
      </c>
      <c r="C69" s="5">
        <v>429</v>
      </c>
      <c r="D69" s="19">
        <v>0.84848484848484895</v>
      </c>
      <c r="E69" s="19">
        <v>2550</v>
      </c>
      <c r="F69" s="19">
        <v>0.308</v>
      </c>
      <c r="G69" s="19">
        <v>1.1289117588725599</v>
      </c>
      <c r="H69" s="19">
        <v>2.6597490675829598</v>
      </c>
      <c r="I69" s="19">
        <v>-2.13404755457183</v>
      </c>
      <c r="J69" s="19">
        <v>0.18181818181818199</v>
      </c>
      <c r="K69" s="19">
        <v>78</v>
      </c>
      <c r="L69" s="19">
        <v>0.32400932400932397</v>
      </c>
      <c r="M69">
        <v>139</v>
      </c>
      <c r="N69" s="5">
        <v>4</v>
      </c>
      <c r="O69" s="5">
        <v>2</v>
      </c>
      <c r="P69">
        <v>0.43</v>
      </c>
      <c r="Q69">
        <v>2528</v>
      </c>
      <c r="R69">
        <v>653</v>
      </c>
      <c r="S69">
        <v>33</v>
      </c>
      <c r="T69">
        <v>26</v>
      </c>
    </row>
    <row r="70" spans="1:20">
      <c r="A70" s="5" t="s">
        <v>206</v>
      </c>
      <c r="B70" s="5">
        <v>4066</v>
      </c>
      <c r="C70" s="5">
        <v>815</v>
      </c>
      <c r="D70" s="19">
        <v>0.61595092024539899</v>
      </c>
      <c r="E70" s="19">
        <v>7780</v>
      </c>
      <c r="F70" s="19">
        <v>0.74</v>
      </c>
      <c r="G70" s="19">
        <v>0.30113424702645702</v>
      </c>
      <c r="H70" s="19">
        <v>3.4040303799407399</v>
      </c>
      <c r="I70" s="19">
        <v>-2.8952708198538</v>
      </c>
      <c r="J70" s="19">
        <v>0.159509202453988</v>
      </c>
      <c r="K70" s="19">
        <v>130</v>
      </c>
      <c r="L70" s="19">
        <v>9.2024539877300596E-2</v>
      </c>
      <c r="M70">
        <v>75</v>
      </c>
      <c r="N70" s="5"/>
      <c r="O70" s="5">
        <v>5</v>
      </c>
      <c r="P70">
        <v>1.25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"/>
  <sheetViews>
    <sheetView workbookViewId="0">
      <selection activeCell="D4" sqref="D4:D72"/>
    </sheetView>
  </sheetViews>
  <sheetFormatPr defaultRowHeight="15"/>
  <cols>
    <col min="1" max="1" width="19.7109375" bestFit="1" customWidth="1"/>
    <col min="4" max="4" width="10.140625" customWidth="1"/>
    <col min="5" max="5" width="9.5703125" customWidth="1"/>
    <col min="7" max="7" width="12.42578125" customWidth="1"/>
  </cols>
  <sheetData>
    <row r="1" spans="1:7" ht="18.75">
      <c r="D1" s="22" t="s">
        <v>406</v>
      </c>
      <c r="E1" s="22"/>
      <c r="F1" s="22"/>
      <c r="G1" s="22"/>
    </row>
    <row r="3" spans="1:7">
      <c r="A3" s="7" t="s">
        <v>0</v>
      </c>
      <c r="B3" s="18" t="s">
        <v>292</v>
      </c>
      <c r="C3" s="18" t="s">
        <v>407</v>
      </c>
      <c r="D3" s="18" t="s">
        <v>421</v>
      </c>
      <c r="E3" s="18" t="s">
        <v>408</v>
      </c>
    </row>
    <row r="4" spans="1:7">
      <c r="A4" s="5" t="s">
        <v>6</v>
      </c>
      <c r="B4" s="5">
        <v>73</v>
      </c>
      <c r="C4" s="5">
        <v>171</v>
      </c>
      <c r="D4" s="5">
        <v>171</v>
      </c>
      <c r="E4" s="5">
        <v>145</v>
      </c>
    </row>
    <row r="5" spans="1:7">
      <c r="A5" s="5" t="s">
        <v>11</v>
      </c>
      <c r="B5" s="5">
        <v>189</v>
      </c>
      <c r="C5" s="5">
        <v>277</v>
      </c>
      <c r="D5" s="5">
        <v>260</v>
      </c>
      <c r="E5" s="5">
        <v>242</v>
      </c>
    </row>
    <row r="6" spans="1:7">
      <c r="A6" s="5" t="s">
        <v>15</v>
      </c>
      <c r="B6" s="5">
        <v>203</v>
      </c>
      <c r="C6" s="5">
        <v>350</v>
      </c>
      <c r="D6" s="5">
        <v>325</v>
      </c>
      <c r="E6" s="5">
        <v>285</v>
      </c>
    </row>
    <row r="7" spans="1:7">
      <c r="A7" s="5" t="s">
        <v>18</v>
      </c>
      <c r="B7" s="5">
        <v>226</v>
      </c>
      <c r="C7" s="5">
        <v>259</v>
      </c>
      <c r="D7" s="5">
        <v>254</v>
      </c>
      <c r="E7" s="5">
        <v>252</v>
      </c>
    </row>
    <row r="8" spans="1:7">
      <c r="A8" s="5" t="s">
        <v>21</v>
      </c>
      <c r="B8" s="5">
        <v>178</v>
      </c>
      <c r="C8" s="5">
        <v>229</v>
      </c>
      <c r="D8" s="5">
        <v>218</v>
      </c>
      <c r="E8" s="5">
        <v>212</v>
      </c>
    </row>
    <row r="9" spans="1:7">
      <c r="A9" s="5" t="s">
        <v>24</v>
      </c>
      <c r="B9" s="5">
        <v>98</v>
      </c>
      <c r="C9" s="5">
        <v>198</v>
      </c>
      <c r="D9" s="5">
        <v>184</v>
      </c>
      <c r="E9" s="5">
        <v>151</v>
      </c>
    </row>
    <row r="10" spans="1:7">
      <c r="A10" s="5" t="s">
        <v>29</v>
      </c>
      <c r="B10" s="5">
        <v>187</v>
      </c>
      <c r="C10" s="5">
        <v>281</v>
      </c>
      <c r="D10" s="5">
        <v>272</v>
      </c>
      <c r="E10" s="5">
        <v>244</v>
      </c>
    </row>
    <row r="11" spans="1:7">
      <c r="A11" s="5" t="s">
        <v>33</v>
      </c>
      <c r="B11" s="5">
        <v>141</v>
      </c>
      <c r="C11" s="5">
        <v>288</v>
      </c>
      <c r="D11" s="5">
        <v>278</v>
      </c>
      <c r="E11" s="5">
        <v>212</v>
      </c>
    </row>
    <row r="12" spans="1:7">
      <c r="A12" s="5" t="s">
        <v>37</v>
      </c>
      <c r="B12" s="5">
        <v>155</v>
      </c>
      <c r="C12" s="5">
        <v>236</v>
      </c>
      <c r="D12" s="5">
        <v>235</v>
      </c>
      <c r="E12" s="5">
        <v>205</v>
      </c>
    </row>
    <row r="13" spans="1:7">
      <c r="A13" s="5" t="s">
        <v>40</v>
      </c>
      <c r="B13" s="5">
        <v>105</v>
      </c>
      <c r="C13" s="5">
        <v>190</v>
      </c>
      <c r="D13" s="5">
        <v>190</v>
      </c>
      <c r="E13" s="5">
        <v>175</v>
      </c>
    </row>
    <row r="14" spans="1:7">
      <c r="A14" s="5" t="s">
        <v>43</v>
      </c>
      <c r="B14" s="5">
        <v>105</v>
      </c>
      <c r="C14" s="5">
        <v>211</v>
      </c>
      <c r="D14" s="5">
        <v>210</v>
      </c>
      <c r="E14" s="5">
        <v>189</v>
      </c>
    </row>
    <row r="15" spans="1:7">
      <c r="A15" s="5" t="s">
        <v>46</v>
      </c>
      <c r="B15" s="5">
        <v>171</v>
      </c>
      <c r="C15" s="5">
        <v>254</v>
      </c>
      <c r="D15" s="5">
        <v>254</v>
      </c>
      <c r="E15" s="5">
        <v>238</v>
      </c>
    </row>
    <row r="16" spans="1:7">
      <c r="A16" s="5" t="s">
        <v>49</v>
      </c>
      <c r="B16" s="5">
        <v>179</v>
      </c>
      <c r="C16" s="5">
        <v>295</v>
      </c>
      <c r="D16" s="5">
        <v>263</v>
      </c>
      <c r="E16" s="5">
        <v>255</v>
      </c>
    </row>
    <row r="17" spans="1:5">
      <c r="A17" s="5" t="s">
        <v>52</v>
      </c>
      <c r="B17" s="5">
        <v>162</v>
      </c>
      <c r="C17" s="5">
        <v>251</v>
      </c>
      <c r="D17" s="5">
        <v>243</v>
      </c>
      <c r="E17" s="5">
        <v>213</v>
      </c>
    </row>
    <row r="18" spans="1:5">
      <c r="A18" s="5" t="s">
        <v>56</v>
      </c>
      <c r="B18" s="5">
        <v>180</v>
      </c>
      <c r="C18" s="5">
        <v>233</v>
      </c>
      <c r="D18" s="5">
        <v>216</v>
      </c>
      <c r="E18" s="5">
        <v>214</v>
      </c>
    </row>
    <row r="19" spans="1:5">
      <c r="A19" s="5" t="s">
        <v>61</v>
      </c>
      <c r="B19" s="5">
        <v>180</v>
      </c>
      <c r="C19" s="5">
        <v>274</v>
      </c>
      <c r="D19" s="5">
        <v>263</v>
      </c>
      <c r="E19" s="5">
        <v>236</v>
      </c>
    </row>
    <row r="20" spans="1:5">
      <c r="A20" s="5" t="s">
        <v>64</v>
      </c>
      <c r="B20" s="5">
        <v>198</v>
      </c>
      <c r="C20" s="5">
        <v>271</v>
      </c>
      <c r="D20" s="5">
        <v>257</v>
      </c>
      <c r="E20" s="5">
        <v>253</v>
      </c>
    </row>
    <row r="21" spans="1:5">
      <c r="A21" s="5" t="s">
        <v>67</v>
      </c>
      <c r="B21" s="5">
        <v>184</v>
      </c>
      <c r="C21" s="5">
        <v>280</v>
      </c>
      <c r="D21" s="5">
        <v>258</v>
      </c>
      <c r="E21" s="5">
        <v>252</v>
      </c>
    </row>
    <row r="22" spans="1:5">
      <c r="A22" s="5" t="s">
        <v>72</v>
      </c>
      <c r="B22" s="5">
        <v>107</v>
      </c>
      <c r="C22" s="5">
        <v>242</v>
      </c>
      <c r="D22" s="5">
        <v>228</v>
      </c>
      <c r="E22" s="5">
        <v>197</v>
      </c>
    </row>
    <row r="23" spans="1:5">
      <c r="A23" s="5" t="s">
        <v>75</v>
      </c>
      <c r="B23" s="5">
        <v>178</v>
      </c>
      <c r="C23" s="5">
        <v>325</v>
      </c>
      <c r="D23" s="5">
        <v>296</v>
      </c>
      <c r="E23" s="5">
        <v>272</v>
      </c>
    </row>
    <row r="24" spans="1:5">
      <c r="A24" s="5" t="s">
        <v>78</v>
      </c>
      <c r="B24" s="5">
        <v>185</v>
      </c>
      <c r="C24" s="5">
        <v>310</v>
      </c>
      <c r="D24" s="5">
        <v>290</v>
      </c>
      <c r="E24" s="5">
        <v>251</v>
      </c>
    </row>
    <row r="25" spans="1:5">
      <c r="A25" s="5" t="s">
        <v>81</v>
      </c>
      <c r="B25" s="5">
        <v>180</v>
      </c>
      <c r="C25" s="5">
        <v>240</v>
      </c>
      <c r="D25" s="5">
        <v>217</v>
      </c>
      <c r="E25" s="5">
        <v>234</v>
      </c>
    </row>
    <row r="26" spans="1:5">
      <c r="A26" s="5" t="s">
        <v>84</v>
      </c>
      <c r="B26" s="5">
        <v>187</v>
      </c>
      <c r="C26" s="5">
        <v>242</v>
      </c>
      <c r="D26" s="5">
        <v>241</v>
      </c>
      <c r="E26" s="5">
        <v>227</v>
      </c>
    </row>
    <row r="27" spans="1:5">
      <c r="A27" s="5" t="s">
        <v>87</v>
      </c>
      <c r="B27" s="5">
        <v>180</v>
      </c>
      <c r="C27" s="5">
        <v>268</v>
      </c>
      <c r="D27" s="5">
        <v>231</v>
      </c>
      <c r="E27" s="5">
        <v>238</v>
      </c>
    </row>
    <row r="28" spans="1:5">
      <c r="A28" s="5" t="s">
        <v>90</v>
      </c>
      <c r="B28" s="5">
        <v>208</v>
      </c>
      <c r="C28" s="5">
        <v>282</v>
      </c>
      <c r="D28" s="5">
        <v>278</v>
      </c>
      <c r="E28" s="5">
        <v>252</v>
      </c>
    </row>
    <row r="29" spans="1:5">
      <c r="A29" s="5" t="s">
        <v>93</v>
      </c>
      <c r="B29" s="5">
        <v>162</v>
      </c>
      <c r="C29" s="5">
        <v>291</v>
      </c>
      <c r="D29" s="5">
        <v>289</v>
      </c>
      <c r="E29" s="5">
        <v>245</v>
      </c>
    </row>
    <row r="30" spans="1:5">
      <c r="A30" s="5" t="s">
        <v>96</v>
      </c>
      <c r="B30" s="5">
        <v>200</v>
      </c>
      <c r="C30" s="5">
        <v>339</v>
      </c>
      <c r="D30" s="5">
        <v>319</v>
      </c>
      <c r="E30" s="5">
        <v>288</v>
      </c>
    </row>
    <row r="31" spans="1:5">
      <c r="A31" s="5" t="s">
        <v>99</v>
      </c>
      <c r="B31" s="5">
        <v>217</v>
      </c>
      <c r="C31" s="5">
        <v>303</v>
      </c>
      <c r="D31" s="5">
        <v>268</v>
      </c>
      <c r="E31" s="5">
        <v>253</v>
      </c>
    </row>
    <row r="32" spans="1:5">
      <c r="A32" s="5" t="s">
        <v>102</v>
      </c>
      <c r="B32" s="5">
        <v>89</v>
      </c>
      <c r="C32" s="5">
        <v>180</v>
      </c>
      <c r="D32" s="5">
        <v>162</v>
      </c>
      <c r="E32" s="5">
        <v>133</v>
      </c>
    </row>
    <row r="33" spans="1:5">
      <c r="A33" s="5" t="s">
        <v>105</v>
      </c>
      <c r="B33" s="5">
        <v>153</v>
      </c>
      <c r="C33" s="5">
        <v>255</v>
      </c>
      <c r="D33" s="5">
        <v>241</v>
      </c>
      <c r="E33" s="5">
        <v>220</v>
      </c>
    </row>
    <row r="34" spans="1:5">
      <c r="A34" s="5" t="s">
        <v>108</v>
      </c>
      <c r="B34" s="5">
        <v>108</v>
      </c>
      <c r="C34" s="5">
        <v>167</v>
      </c>
      <c r="D34" s="5">
        <v>147</v>
      </c>
      <c r="E34" s="5">
        <v>141</v>
      </c>
    </row>
    <row r="35" spans="1:5">
      <c r="A35" s="5" t="s">
        <v>111</v>
      </c>
      <c r="B35" s="5">
        <v>187</v>
      </c>
      <c r="C35" s="5">
        <v>307</v>
      </c>
      <c r="D35" s="5">
        <v>284</v>
      </c>
      <c r="E35" s="5">
        <v>241</v>
      </c>
    </row>
    <row r="36" spans="1:5">
      <c r="A36" s="5" t="s">
        <v>114</v>
      </c>
      <c r="B36" s="5">
        <v>245</v>
      </c>
      <c r="C36" s="5">
        <v>357</v>
      </c>
      <c r="D36" s="5">
        <v>357</v>
      </c>
      <c r="E36" s="5">
        <v>281</v>
      </c>
    </row>
    <row r="37" spans="1:5">
      <c r="A37" s="5" t="s">
        <v>117</v>
      </c>
      <c r="B37" s="5">
        <v>191</v>
      </c>
      <c r="C37" s="5">
        <v>311</v>
      </c>
      <c r="D37" s="5">
        <v>297</v>
      </c>
      <c r="E37" s="5">
        <v>247</v>
      </c>
    </row>
    <row r="38" spans="1:5">
      <c r="A38" s="5" t="s">
        <v>120</v>
      </c>
      <c r="B38" s="5">
        <v>166</v>
      </c>
      <c r="C38" s="5">
        <v>266</v>
      </c>
      <c r="D38" s="5">
        <v>251</v>
      </c>
      <c r="E38" s="5">
        <v>235</v>
      </c>
    </row>
    <row r="39" spans="1:5">
      <c r="A39" s="5" t="s">
        <v>123</v>
      </c>
      <c r="B39" s="5">
        <v>212</v>
      </c>
      <c r="C39" s="5">
        <v>286</v>
      </c>
      <c r="D39" s="5">
        <v>267</v>
      </c>
      <c r="E39" s="5">
        <v>250</v>
      </c>
    </row>
    <row r="40" spans="1:5">
      <c r="A40" s="5" t="s">
        <v>128</v>
      </c>
      <c r="B40" s="5">
        <v>174</v>
      </c>
      <c r="C40" s="5">
        <v>244</v>
      </c>
      <c r="D40" s="5">
        <v>244</v>
      </c>
      <c r="E40" s="5">
        <v>227</v>
      </c>
    </row>
    <row r="41" spans="1:5">
      <c r="A41" s="5" t="s">
        <v>131</v>
      </c>
      <c r="B41" s="5">
        <v>86</v>
      </c>
      <c r="C41" s="5">
        <v>206</v>
      </c>
      <c r="D41" s="5">
        <v>202</v>
      </c>
      <c r="E41" s="5">
        <v>176</v>
      </c>
    </row>
    <row r="42" spans="1:5">
      <c r="A42" s="5" t="s">
        <v>134</v>
      </c>
      <c r="B42" s="5">
        <v>172</v>
      </c>
      <c r="C42" s="5">
        <v>258</v>
      </c>
      <c r="D42" s="5">
        <v>258</v>
      </c>
      <c r="E42" s="5">
        <v>218</v>
      </c>
    </row>
    <row r="43" spans="1:5">
      <c r="A43" s="5" t="s">
        <v>137</v>
      </c>
      <c r="B43" s="5">
        <v>199</v>
      </c>
      <c r="C43" s="5">
        <v>270</v>
      </c>
      <c r="D43" s="5">
        <v>269</v>
      </c>
      <c r="E43" s="5">
        <v>241</v>
      </c>
    </row>
    <row r="44" spans="1:5">
      <c r="A44" s="5" t="s">
        <v>140</v>
      </c>
      <c r="B44" s="5">
        <v>177</v>
      </c>
      <c r="C44" s="5">
        <v>292</v>
      </c>
      <c r="D44" s="5">
        <v>275</v>
      </c>
      <c r="E44" s="5">
        <v>246</v>
      </c>
    </row>
    <row r="45" spans="1:5">
      <c r="A45" s="5" t="s">
        <v>143</v>
      </c>
      <c r="B45" s="5">
        <v>200</v>
      </c>
      <c r="C45" s="5">
        <v>262</v>
      </c>
      <c r="D45" s="5">
        <v>255</v>
      </c>
      <c r="E45" s="5">
        <v>254</v>
      </c>
    </row>
    <row r="46" spans="1:5">
      <c r="A46" s="5" t="s">
        <v>146</v>
      </c>
      <c r="B46" s="5">
        <v>157</v>
      </c>
      <c r="C46" s="5">
        <v>173</v>
      </c>
      <c r="D46" s="5">
        <v>163</v>
      </c>
      <c r="E46" s="5">
        <v>165</v>
      </c>
    </row>
    <row r="47" spans="1:5">
      <c r="A47" s="5" t="s">
        <v>149</v>
      </c>
      <c r="B47" s="5">
        <v>174</v>
      </c>
      <c r="C47" s="5">
        <v>249</v>
      </c>
      <c r="D47" s="5">
        <v>246</v>
      </c>
      <c r="E47" s="5">
        <v>235</v>
      </c>
    </row>
    <row r="48" spans="1:5">
      <c r="A48" s="5" t="s">
        <v>152</v>
      </c>
      <c r="B48" s="5">
        <v>167</v>
      </c>
      <c r="C48" s="5">
        <v>326</v>
      </c>
      <c r="D48" s="5">
        <v>300</v>
      </c>
      <c r="E48" s="5">
        <v>258</v>
      </c>
    </row>
    <row r="49" spans="1:5">
      <c r="A49" s="5" t="s">
        <v>155</v>
      </c>
      <c r="B49" s="5">
        <v>184</v>
      </c>
      <c r="C49" s="5">
        <v>281</v>
      </c>
      <c r="D49" s="5">
        <v>263</v>
      </c>
      <c r="E49" s="5">
        <v>235</v>
      </c>
    </row>
    <row r="50" spans="1:5">
      <c r="A50" s="5" t="s">
        <v>158</v>
      </c>
      <c r="B50" s="5">
        <v>167</v>
      </c>
      <c r="C50" s="5">
        <v>269</v>
      </c>
      <c r="D50" s="5">
        <v>268</v>
      </c>
      <c r="E50" s="5">
        <v>246</v>
      </c>
    </row>
    <row r="51" spans="1:5">
      <c r="A51" s="5" t="s">
        <v>161</v>
      </c>
      <c r="B51" s="5">
        <v>169</v>
      </c>
      <c r="C51" s="5">
        <v>254</v>
      </c>
      <c r="D51" s="5">
        <v>233</v>
      </c>
      <c r="E51" s="5">
        <v>230</v>
      </c>
    </row>
    <row r="52" spans="1:5">
      <c r="A52" s="5" t="s">
        <v>164</v>
      </c>
      <c r="B52" s="5">
        <v>170</v>
      </c>
      <c r="C52" s="5">
        <v>274</v>
      </c>
      <c r="D52" s="5">
        <v>247</v>
      </c>
      <c r="E52" s="5">
        <v>246</v>
      </c>
    </row>
    <row r="53" spans="1:5">
      <c r="A53" s="5" t="s">
        <v>167</v>
      </c>
      <c r="B53" s="5">
        <v>200</v>
      </c>
      <c r="C53" s="5">
        <v>274</v>
      </c>
      <c r="D53" s="5">
        <v>258</v>
      </c>
      <c r="E53" s="5">
        <v>263</v>
      </c>
    </row>
    <row r="54" spans="1:5">
      <c r="A54" s="5" t="s">
        <v>170</v>
      </c>
      <c r="B54" s="5">
        <v>141</v>
      </c>
      <c r="C54" s="5">
        <v>294</v>
      </c>
      <c r="D54" s="5">
        <v>283</v>
      </c>
      <c r="E54" s="5">
        <v>227</v>
      </c>
    </row>
    <row r="55" spans="1:5">
      <c r="A55" s="5" t="s">
        <v>173</v>
      </c>
      <c r="B55" s="5">
        <v>178</v>
      </c>
      <c r="C55" s="5">
        <v>251</v>
      </c>
      <c r="D55" s="5">
        <v>246</v>
      </c>
      <c r="E55" s="5">
        <v>217</v>
      </c>
    </row>
    <row r="56" spans="1:5">
      <c r="A56" s="5" t="s">
        <v>176</v>
      </c>
      <c r="B56" s="5">
        <v>176</v>
      </c>
      <c r="C56" s="5">
        <v>238</v>
      </c>
      <c r="D56" s="5">
        <v>224</v>
      </c>
      <c r="E56" s="5">
        <v>200</v>
      </c>
    </row>
    <row r="57" spans="1:5">
      <c r="A57" s="5" t="s">
        <v>179</v>
      </c>
      <c r="B57" s="5">
        <v>115</v>
      </c>
      <c r="C57" s="5">
        <v>136</v>
      </c>
      <c r="D57" s="5">
        <v>118</v>
      </c>
      <c r="E57" s="5">
        <v>133</v>
      </c>
    </row>
    <row r="58" spans="1:5">
      <c r="A58" s="5" t="s">
        <v>184</v>
      </c>
      <c r="B58" s="5">
        <v>196</v>
      </c>
      <c r="C58" s="5">
        <v>284</v>
      </c>
      <c r="D58" s="5">
        <v>278</v>
      </c>
      <c r="E58" s="5">
        <v>250</v>
      </c>
    </row>
    <row r="59" spans="1:5">
      <c r="A59" s="5" t="s">
        <v>187</v>
      </c>
      <c r="B59" s="5">
        <v>157</v>
      </c>
      <c r="C59" s="5">
        <v>285</v>
      </c>
      <c r="D59" s="5">
        <v>285</v>
      </c>
      <c r="E59" s="5">
        <v>242</v>
      </c>
    </row>
    <row r="60" spans="1:5">
      <c r="A60" s="5" t="s">
        <v>190</v>
      </c>
      <c r="B60" s="5">
        <v>117</v>
      </c>
      <c r="C60" s="5">
        <v>295</v>
      </c>
      <c r="D60" s="5">
        <v>276</v>
      </c>
      <c r="E60" s="5">
        <v>197</v>
      </c>
    </row>
    <row r="61" spans="1:5">
      <c r="A61" s="5" t="s">
        <v>193</v>
      </c>
      <c r="B61" s="5">
        <v>119</v>
      </c>
      <c r="C61" s="5">
        <v>337</v>
      </c>
      <c r="D61" s="5">
        <v>298</v>
      </c>
      <c r="E61" s="5">
        <v>199</v>
      </c>
    </row>
    <row r="62" spans="1:5">
      <c r="A62" s="5" t="s">
        <v>194</v>
      </c>
      <c r="B62" s="5">
        <v>98</v>
      </c>
      <c r="C62" s="5">
        <v>292</v>
      </c>
      <c r="D62" s="5">
        <v>260</v>
      </c>
      <c r="E62" s="5">
        <v>181</v>
      </c>
    </row>
    <row r="63" spans="1:5">
      <c r="A63" s="5" t="s">
        <v>195</v>
      </c>
      <c r="B63" s="5">
        <v>79</v>
      </c>
      <c r="C63" s="5">
        <v>272</v>
      </c>
      <c r="D63" s="5">
        <v>247</v>
      </c>
      <c r="E63" s="5">
        <v>196</v>
      </c>
    </row>
    <row r="64" spans="1:5">
      <c r="A64" s="5" t="s">
        <v>196</v>
      </c>
      <c r="B64" s="5">
        <v>121</v>
      </c>
      <c r="C64" s="5">
        <v>207</v>
      </c>
      <c r="D64" s="5">
        <v>194</v>
      </c>
      <c r="E64" s="5">
        <v>175</v>
      </c>
    </row>
    <row r="65" spans="1:5">
      <c r="A65" s="5" t="s">
        <v>197</v>
      </c>
      <c r="B65" s="5">
        <v>38</v>
      </c>
      <c r="C65" s="5">
        <v>173</v>
      </c>
      <c r="D65" s="5">
        <v>160</v>
      </c>
      <c r="E65" s="5">
        <v>107</v>
      </c>
    </row>
    <row r="66" spans="1:5">
      <c r="A66" s="5" t="s">
        <v>198</v>
      </c>
      <c r="B66" s="5">
        <v>191</v>
      </c>
      <c r="C66" s="5">
        <v>321</v>
      </c>
      <c r="D66" s="5">
        <v>291</v>
      </c>
      <c r="E66" s="5">
        <v>277</v>
      </c>
    </row>
    <row r="67" spans="1:5">
      <c r="A67" s="5" t="s">
        <v>199</v>
      </c>
      <c r="B67" s="5">
        <v>112</v>
      </c>
      <c r="C67" s="5">
        <v>283</v>
      </c>
      <c r="D67" s="5">
        <v>232</v>
      </c>
      <c r="E67" s="5">
        <v>179</v>
      </c>
    </row>
    <row r="68" spans="1:5">
      <c r="A68" s="5" t="s">
        <v>200</v>
      </c>
      <c r="B68" s="5">
        <v>163</v>
      </c>
      <c r="C68" s="5">
        <v>261</v>
      </c>
      <c r="D68" s="5">
        <v>253</v>
      </c>
      <c r="E68" s="5">
        <v>255</v>
      </c>
    </row>
    <row r="69" spans="1:5">
      <c r="A69" s="5" t="s">
        <v>203</v>
      </c>
      <c r="B69" s="5">
        <v>54</v>
      </c>
      <c r="C69" s="5">
        <v>293</v>
      </c>
      <c r="D69" s="5">
        <v>268</v>
      </c>
      <c r="E69" s="5">
        <v>153</v>
      </c>
    </row>
    <row r="70" spans="1:5">
      <c r="A70" s="5" t="s">
        <v>204</v>
      </c>
      <c r="B70" s="5">
        <v>162</v>
      </c>
      <c r="C70" s="5">
        <v>321</v>
      </c>
      <c r="D70" s="5">
        <v>269</v>
      </c>
      <c r="E70" s="5">
        <v>227</v>
      </c>
    </row>
    <row r="71" spans="1:5">
      <c r="A71" s="5" t="s">
        <v>205</v>
      </c>
      <c r="B71" s="5">
        <v>139</v>
      </c>
      <c r="C71" s="5">
        <v>221</v>
      </c>
      <c r="D71" s="5">
        <v>217</v>
      </c>
      <c r="E71" s="5">
        <v>219</v>
      </c>
    </row>
    <row r="72" spans="1:5">
      <c r="A72" s="5" t="s">
        <v>206</v>
      </c>
      <c r="B72" s="5">
        <v>75</v>
      </c>
      <c r="C72" s="5">
        <v>225</v>
      </c>
      <c r="D72" s="5">
        <v>205</v>
      </c>
      <c r="E72" s="5">
        <v>166</v>
      </c>
    </row>
  </sheetData>
  <mergeCells count="1">
    <mergeCell ref="D1:G1"/>
  </mergeCells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8"/>
  <sheetViews>
    <sheetView workbookViewId="0">
      <selection activeCell="D33" sqref="D33"/>
    </sheetView>
  </sheetViews>
  <sheetFormatPr defaultRowHeight="15"/>
  <cols>
    <col min="1" max="1" width="20.28515625" bestFit="1" customWidth="1"/>
    <col min="2" max="2" width="24.7109375" bestFit="1" customWidth="1"/>
    <col min="3" max="3" width="20.28515625" bestFit="1" customWidth="1"/>
    <col min="4" max="4" width="26.42578125" bestFit="1" customWidth="1"/>
  </cols>
  <sheetData>
    <row r="1" spans="1:4">
      <c r="A1" s="7" t="s">
        <v>320</v>
      </c>
      <c r="B1" s="7" t="s">
        <v>319</v>
      </c>
      <c r="C1" s="7" t="s">
        <v>321</v>
      </c>
      <c r="D1" s="7" t="s">
        <v>322</v>
      </c>
    </row>
    <row r="2" spans="1:4">
      <c r="A2" s="5" t="s">
        <v>323</v>
      </c>
      <c r="B2">
        <v>15</v>
      </c>
      <c r="C2" s="5" t="s">
        <v>324</v>
      </c>
      <c r="D2">
        <v>5</v>
      </c>
    </row>
    <row r="3" spans="1:4">
      <c r="A3" s="5" t="s">
        <v>325</v>
      </c>
      <c r="B3">
        <v>2</v>
      </c>
      <c r="C3" s="5" t="s">
        <v>326</v>
      </c>
      <c r="D3">
        <v>3</v>
      </c>
    </row>
    <row r="4" spans="1:4">
      <c r="A4" s="5" t="s">
        <v>327</v>
      </c>
      <c r="B4">
        <v>1</v>
      </c>
      <c r="C4" s="5" t="s">
        <v>328</v>
      </c>
      <c r="D4">
        <v>2</v>
      </c>
    </row>
    <row r="5" spans="1:4">
      <c r="A5" s="5" t="s">
        <v>329</v>
      </c>
      <c r="B5">
        <v>2</v>
      </c>
      <c r="C5" s="5" t="s">
        <v>330</v>
      </c>
      <c r="D5">
        <v>17</v>
      </c>
    </row>
    <row r="6" spans="1:4">
      <c r="A6" s="5" t="s">
        <v>331</v>
      </c>
      <c r="B6">
        <v>11</v>
      </c>
      <c r="C6" s="5" t="s">
        <v>332</v>
      </c>
      <c r="D6">
        <v>20</v>
      </c>
    </row>
    <row r="7" spans="1:4">
      <c r="A7" s="5" t="s">
        <v>333</v>
      </c>
      <c r="B7">
        <v>2</v>
      </c>
      <c r="C7" s="5" t="s">
        <v>334</v>
      </c>
      <c r="D7">
        <v>2</v>
      </c>
    </row>
    <row r="8" spans="1:4">
      <c r="A8" s="5" t="s">
        <v>335</v>
      </c>
      <c r="B8">
        <v>7</v>
      </c>
    </row>
    <row r="9" spans="1:4">
      <c r="A9" s="5" t="s">
        <v>336</v>
      </c>
      <c r="B9">
        <v>8</v>
      </c>
    </row>
    <row r="10" spans="1:4">
      <c r="A10" s="5" t="s">
        <v>337</v>
      </c>
      <c r="B10">
        <v>2</v>
      </c>
    </row>
    <row r="11" spans="1:4">
      <c r="A11" s="5" t="s">
        <v>338</v>
      </c>
      <c r="B11">
        <v>11</v>
      </c>
    </row>
    <row r="12" spans="1:4">
      <c r="A12" s="5" t="s">
        <v>339</v>
      </c>
      <c r="B12">
        <v>2</v>
      </c>
    </row>
    <row r="13" spans="1:4">
      <c r="A13" s="5" t="s">
        <v>340</v>
      </c>
      <c r="B13">
        <v>1</v>
      </c>
    </row>
    <row r="14" spans="1:4">
      <c r="A14" s="5" t="s">
        <v>341</v>
      </c>
      <c r="B14">
        <v>2</v>
      </c>
    </row>
    <row r="15" spans="1:4">
      <c r="A15" s="5" t="s">
        <v>342</v>
      </c>
      <c r="B15">
        <v>12</v>
      </c>
    </row>
    <row r="16" spans="1:4">
      <c r="A16" s="5" t="s">
        <v>343</v>
      </c>
      <c r="B16">
        <v>2</v>
      </c>
    </row>
    <row r="17" spans="1:2">
      <c r="A17" s="5" t="s">
        <v>344</v>
      </c>
      <c r="B17">
        <v>11</v>
      </c>
    </row>
    <row r="18" spans="1:2">
      <c r="A18" s="5" t="s">
        <v>345</v>
      </c>
      <c r="B18">
        <v>1</v>
      </c>
    </row>
    <row r="19" spans="1:2">
      <c r="A19" s="5" t="s">
        <v>346</v>
      </c>
      <c r="B19">
        <v>2</v>
      </c>
    </row>
    <row r="20" spans="1:2">
      <c r="A20" s="5" t="s">
        <v>347</v>
      </c>
      <c r="B20">
        <v>2</v>
      </c>
    </row>
    <row r="21" spans="1:2">
      <c r="A21" s="5" t="s">
        <v>348</v>
      </c>
      <c r="B21">
        <v>6</v>
      </c>
    </row>
    <row r="22" spans="1:2">
      <c r="A22" s="5" t="s">
        <v>349</v>
      </c>
      <c r="B22">
        <v>2</v>
      </c>
    </row>
    <row r="23" spans="1:2">
      <c r="A23" s="5" t="s">
        <v>350</v>
      </c>
      <c r="B23">
        <v>9</v>
      </c>
    </row>
    <row r="24" spans="1:2">
      <c r="A24" s="5" t="s">
        <v>351</v>
      </c>
      <c r="B24">
        <v>2</v>
      </c>
    </row>
    <row r="25" spans="1:2">
      <c r="A25" s="5" t="s">
        <v>352</v>
      </c>
      <c r="B25">
        <v>11</v>
      </c>
    </row>
    <row r="26" spans="1:2">
      <c r="A26" s="5" t="s">
        <v>353</v>
      </c>
      <c r="B26">
        <v>4</v>
      </c>
    </row>
    <row r="27" spans="1:2">
      <c r="A27" s="5" t="s">
        <v>354</v>
      </c>
      <c r="B27">
        <v>1</v>
      </c>
    </row>
    <row r="28" spans="1:2">
      <c r="A28" s="5" t="s">
        <v>355</v>
      </c>
      <c r="B28">
        <v>6</v>
      </c>
    </row>
    <row r="29" spans="1:2">
      <c r="A29" s="5" t="s">
        <v>356</v>
      </c>
      <c r="B29">
        <v>5</v>
      </c>
    </row>
    <row r="30" spans="1:2">
      <c r="A30" s="5" t="s">
        <v>357</v>
      </c>
      <c r="B30">
        <v>2</v>
      </c>
    </row>
    <row r="31" spans="1:2">
      <c r="A31" s="5" t="s">
        <v>358</v>
      </c>
      <c r="B31">
        <v>1</v>
      </c>
    </row>
    <row r="32" spans="1:2">
      <c r="A32" s="5" t="s">
        <v>359</v>
      </c>
      <c r="B32">
        <v>1</v>
      </c>
    </row>
    <row r="33" spans="1:2">
      <c r="A33" s="5" t="s">
        <v>360</v>
      </c>
      <c r="B33">
        <v>1</v>
      </c>
    </row>
    <row r="34" spans="1:2">
      <c r="A34" s="5" t="s">
        <v>361</v>
      </c>
      <c r="B34">
        <v>4</v>
      </c>
    </row>
    <row r="35" spans="1:2">
      <c r="A35" s="5" t="s">
        <v>362</v>
      </c>
      <c r="B35">
        <v>1</v>
      </c>
    </row>
    <row r="36" spans="1:2">
      <c r="A36" s="5" t="s">
        <v>363</v>
      </c>
      <c r="B36">
        <v>3</v>
      </c>
    </row>
    <row r="37" spans="1:2">
      <c r="A37" s="5" t="s">
        <v>364</v>
      </c>
      <c r="B37">
        <v>2</v>
      </c>
    </row>
    <row r="38" spans="1:2">
      <c r="A38" s="5" t="s">
        <v>365</v>
      </c>
      <c r="B38">
        <v>9</v>
      </c>
    </row>
    <row r="39" spans="1:2">
      <c r="A39" s="5" t="s">
        <v>366</v>
      </c>
      <c r="B39">
        <v>7</v>
      </c>
    </row>
    <row r="40" spans="1:2">
      <c r="A40" s="5" t="s">
        <v>367</v>
      </c>
      <c r="B40">
        <v>7</v>
      </c>
    </row>
    <row r="41" spans="1:2">
      <c r="A41" s="5" t="s">
        <v>368</v>
      </c>
      <c r="B41">
        <v>11</v>
      </c>
    </row>
    <row r="42" spans="1:2">
      <c r="A42" s="5" t="s">
        <v>369</v>
      </c>
      <c r="B42">
        <v>6</v>
      </c>
    </row>
    <row r="43" spans="1:2">
      <c r="A43" s="5" t="s">
        <v>370</v>
      </c>
      <c r="B43">
        <v>1</v>
      </c>
    </row>
    <row r="44" spans="1:2">
      <c r="A44" s="5" t="s">
        <v>371</v>
      </c>
      <c r="B44">
        <v>3</v>
      </c>
    </row>
    <row r="45" spans="1:2">
      <c r="A45" s="5" t="s">
        <v>372</v>
      </c>
      <c r="B45">
        <v>5</v>
      </c>
    </row>
    <row r="46" spans="1:2">
      <c r="A46" s="5" t="s">
        <v>373</v>
      </c>
      <c r="B46">
        <v>9</v>
      </c>
    </row>
    <row r="47" spans="1:2">
      <c r="A47" s="5" t="s">
        <v>374</v>
      </c>
      <c r="B47">
        <v>1</v>
      </c>
    </row>
    <row r="48" spans="1:2">
      <c r="A48" s="5" t="s">
        <v>375</v>
      </c>
      <c r="B48">
        <v>5</v>
      </c>
    </row>
    <row r="49" spans="1:2">
      <c r="A49" s="5" t="s">
        <v>376</v>
      </c>
      <c r="B49">
        <v>4</v>
      </c>
    </row>
    <row r="50" spans="1:2">
      <c r="A50" s="5" t="s">
        <v>377</v>
      </c>
      <c r="B50">
        <v>14</v>
      </c>
    </row>
    <row r="51" spans="1:2">
      <c r="A51" s="5" t="s">
        <v>378</v>
      </c>
      <c r="B51">
        <v>9</v>
      </c>
    </row>
    <row r="52" spans="1:2">
      <c r="A52" s="5" t="s">
        <v>379</v>
      </c>
      <c r="B52">
        <v>3</v>
      </c>
    </row>
    <row r="53" spans="1:2">
      <c r="A53" s="5" t="s">
        <v>380</v>
      </c>
      <c r="B53">
        <v>11</v>
      </c>
    </row>
    <row r="54" spans="1:2">
      <c r="A54" s="5" t="s">
        <v>381</v>
      </c>
      <c r="B54">
        <v>16</v>
      </c>
    </row>
    <row r="55" spans="1:2">
      <c r="A55" s="5" t="s">
        <v>382</v>
      </c>
      <c r="B55">
        <v>1</v>
      </c>
    </row>
    <row r="56" spans="1:2">
      <c r="A56" s="5" t="s">
        <v>383</v>
      </c>
      <c r="B56">
        <v>2</v>
      </c>
    </row>
    <row r="57" spans="1:2">
      <c r="A57" s="5" t="s">
        <v>384</v>
      </c>
      <c r="B57">
        <v>2</v>
      </c>
    </row>
    <row r="58" spans="1:2">
      <c r="A58" s="5" t="s">
        <v>385</v>
      </c>
      <c r="B58">
        <v>8</v>
      </c>
    </row>
    <row r="59" spans="1:2">
      <c r="A59" s="5" t="s">
        <v>386</v>
      </c>
      <c r="B59">
        <v>17</v>
      </c>
    </row>
    <row r="60" spans="1:2">
      <c r="A60" s="5" t="s">
        <v>387</v>
      </c>
      <c r="B60">
        <v>17</v>
      </c>
    </row>
    <row r="61" spans="1:2">
      <c r="A61" s="5" t="s">
        <v>388</v>
      </c>
      <c r="B61">
        <v>20</v>
      </c>
    </row>
    <row r="62" spans="1:2">
      <c r="A62" s="5" t="s">
        <v>389</v>
      </c>
      <c r="B62">
        <v>26</v>
      </c>
    </row>
    <row r="63" spans="1:2">
      <c r="A63" s="5" t="s">
        <v>390</v>
      </c>
      <c r="B63">
        <v>9</v>
      </c>
    </row>
    <row r="64" spans="1:2">
      <c r="A64" s="5" t="s">
        <v>391</v>
      </c>
      <c r="B64">
        <v>2</v>
      </c>
    </row>
    <row r="65" spans="1:2">
      <c r="A65" s="5" t="s">
        <v>392</v>
      </c>
      <c r="B65">
        <v>6</v>
      </c>
    </row>
    <row r="66" spans="1:2">
      <c r="A66" s="5" t="s">
        <v>393</v>
      </c>
      <c r="B66">
        <v>2</v>
      </c>
    </row>
    <row r="67" spans="1:2">
      <c r="A67" s="5" t="s">
        <v>394</v>
      </c>
      <c r="B67">
        <v>7</v>
      </c>
    </row>
    <row r="68" spans="1:2">
      <c r="A68" s="5" t="s">
        <v>395</v>
      </c>
      <c r="B68">
        <v>11</v>
      </c>
    </row>
    <row r="69" spans="1:2">
      <c r="A69" s="5" t="s">
        <v>396</v>
      </c>
      <c r="B69">
        <v>1</v>
      </c>
    </row>
    <row r="70" spans="1:2">
      <c r="A70" s="5" t="s">
        <v>397</v>
      </c>
      <c r="B70">
        <v>1</v>
      </c>
    </row>
    <row r="71" spans="1:2">
      <c r="A71" s="5" t="s">
        <v>398</v>
      </c>
      <c r="B71">
        <v>9</v>
      </c>
    </row>
    <row r="72" spans="1:2">
      <c r="A72" s="5" t="s">
        <v>399</v>
      </c>
      <c r="B72">
        <v>2</v>
      </c>
    </row>
    <row r="73" spans="1:2">
      <c r="A73" s="5" t="s">
        <v>400</v>
      </c>
      <c r="B73">
        <v>2</v>
      </c>
    </row>
    <row r="74" spans="1:2">
      <c r="A74" s="5" t="s">
        <v>401</v>
      </c>
      <c r="B74">
        <v>13</v>
      </c>
    </row>
    <row r="75" spans="1:2">
      <c r="A75" s="5" t="s">
        <v>402</v>
      </c>
      <c r="B75">
        <v>22</v>
      </c>
    </row>
    <row r="76" spans="1:2">
      <c r="A76" s="5" t="s">
        <v>403</v>
      </c>
      <c r="B76">
        <v>4</v>
      </c>
    </row>
    <row r="77" spans="1:2">
      <c r="A77" s="5" t="s">
        <v>404</v>
      </c>
      <c r="B77">
        <v>3</v>
      </c>
    </row>
    <row r="78" spans="1:2">
      <c r="A78" s="5" t="s">
        <v>405</v>
      </c>
      <c r="B78">
        <v>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B32" sqref="B32"/>
    </sheetView>
  </sheetViews>
  <sheetFormatPr defaultRowHeight="15"/>
  <cols>
    <col min="1" max="1" width="40" style="5" bestFit="1" customWidth="1"/>
    <col min="2" max="2" width="17.42578125" bestFit="1" customWidth="1"/>
    <col min="3" max="3" width="18.28515625" bestFit="1" customWidth="1"/>
  </cols>
  <sheetData>
    <row r="1" spans="1:3">
      <c r="A1" s="7" t="s">
        <v>304</v>
      </c>
      <c r="B1" s="7" t="s">
        <v>302</v>
      </c>
      <c r="C1" s="7" t="s">
        <v>303</v>
      </c>
    </row>
    <row r="2" spans="1:3">
      <c r="A2" s="5" t="s">
        <v>313</v>
      </c>
      <c r="B2" s="12" t="s">
        <v>305</v>
      </c>
      <c r="C2" s="5" t="s">
        <v>306</v>
      </c>
    </row>
    <row r="3" spans="1:3">
      <c r="A3" s="5" t="s">
        <v>314</v>
      </c>
      <c r="B3" s="5" t="s">
        <v>307</v>
      </c>
      <c r="C3" s="5" t="s">
        <v>311</v>
      </c>
    </row>
    <row r="4" spans="1:3">
      <c r="A4" s="5" t="s">
        <v>315</v>
      </c>
      <c r="B4" s="5" t="s">
        <v>308</v>
      </c>
      <c r="C4" s="5" t="s">
        <v>311</v>
      </c>
    </row>
    <row r="5" spans="1:3">
      <c r="A5" s="5" t="s">
        <v>316</v>
      </c>
      <c r="B5" s="12" t="s">
        <v>309</v>
      </c>
      <c r="C5" s="5" t="s">
        <v>312</v>
      </c>
    </row>
    <row r="6" spans="1:3">
      <c r="A6" s="5" t="s">
        <v>317</v>
      </c>
      <c r="B6" s="5" t="s">
        <v>310</v>
      </c>
      <c r="C6" s="5" t="s">
        <v>3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5"/>
  <sheetViews>
    <sheetView topLeftCell="A22" workbookViewId="0">
      <selection activeCell="E75" sqref="E75"/>
    </sheetView>
  </sheetViews>
  <sheetFormatPr defaultRowHeight="15"/>
  <cols>
    <col min="1" max="1" width="19.7109375" bestFit="1" customWidth="1"/>
    <col min="2" max="2" width="17.5703125" customWidth="1"/>
    <col min="3" max="3" width="35.28515625" customWidth="1"/>
    <col min="4" max="4" width="35.28515625" style="5" customWidth="1"/>
    <col min="5" max="5" width="20.42578125" style="5" bestFit="1" customWidth="1"/>
    <col min="6" max="6" width="23.7109375" style="5" customWidth="1"/>
  </cols>
  <sheetData>
    <row r="1" spans="1:11" ht="22.5">
      <c r="A1" s="5"/>
      <c r="B1" s="15"/>
      <c r="C1" s="16" t="s">
        <v>409</v>
      </c>
      <c r="D1" s="16"/>
      <c r="E1" s="16"/>
      <c r="F1" s="16"/>
      <c r="G1" s="14"/>
      <c r="H1" s="14"/>
      <c r="I1" s="14"/>
      <c r="J1" s="14"/>
    </row>
    <row r="3" spans="1:11" ht="14.25" customHeight="1">
      <c r="A3" s="7" t="s">
        <v>0</v>
      </c>
      <c r="B3" s="7" t="s">
        <v>410</v>
      </c>
      <c r="C3" s="7" t="s">
        <v>411</v>
      </c>
      <c r="E3" s="17" t="s">
        <v>416</v>
      </c>
      <c r="G3" s="23" t="s">
        <v>415</v>
      </c>
      <c r="H3" s="23"/>
      <c r="I3" s="23"/>
      <c r="J3" s="23"/>
      <c r="K3" s="23"/>
    </row>
    <row r="4" spans="1:11">
      <c r="A4" s="5" t="s">
        <v>6</v>
      </c>
      <c r="B4" s="5" t="s">
        <v>412</v>
      </c>
      <c r="C4" s="5" t="s">
        <v>413</v>
      </c>
      <c r="E4" s="5" t="s">
        <v>43</v>
      </c>
      <c r="G4" s="23"/>
      <c r="H4" s="23"/>
      <c r="I4" s="23"/>
      <c r="J4" s="23"/>
      <c r="K4" s="23"/>
    </row>
    <row r="5" spans="1:11">
      <c r="A5" s="5" t="s">
        <v>11</v>
      </c>
      <c r="B5" s="5" t="s">
        <v>413</v>
      </c>
      <c r="C5" s="5" t="s">
        <v>413</v>
      </c>
      <c r="E5" s="5" t="s">
        <v>49</v>
      </c>
      <c r="G5" s="23"/>
      <c r="H5" s="23"/>
      <c r="I5" s="23"/>
      <c r="J5" s="23"/>
      <c r="K5" s="23"/>
    </row>
    <row r="6" spans="1:11">
      <c r="A6" s="5" t="s">
        <v>15</v>
      </c>
      <c r="B6" s="5" t="s">
        <v>412</v>
      </c>
      <c r="C6" s="5" t="s">
        <v>413</v>
      </c>
      <c r="E6" s="5" t="s">
        <v>84</v>
      </c>
      <c r="G6" s="23"/>
      <c r="H6" s="23"/>
      <c r="I6" s="23"/>
      <c r="J6" s="23"/>
      <c r="K6" s="23"/>
    </row>
    <row r="7" spans="1:11">
      <c r="A7" s="5" t="s">
        <v>18</v>
      </c>
      <c r="B7" s="5" t="s">
        <v>413</v>
      </c>
      <c r="C7" s="5" t="s">
        <v>413</v>
      </c>
      <c r="E7" s="5" t="s">
        <v>87</v>
      </c>
      <c r="G7" s="23"/>
      <c r="H7" s="23"/>
      <c r="I7" s="23"/>
      <c r="J7" s="23"/>
      <c r="K7" s="23"/>
    </row>
    <row r="8" spans="1:11">
      <c r="A8" s="5" t="s">
        <v>21</v>
      </c>
      <c r="B8" s="5" t="s">
        <v>413</v>
      </c>
      <c r="C8" s="5" t="s">
        <v>413</v>
      </c>
      <c r="E8" s="5" t="s">
        <v>143</v>
      </c>
      <c r="G8" s="23"/>
      <c r="H8" s="23"/>
      <c r="I8" s="23"/>
      <c r="J8" s="23"/>
      <c r="K8" s="23"/>
    </row>
    <row r="9" spans="1:11">
      <c r="A9" s="5" t="s">
        <v>24</v>
      </c>
      <c r="B9" s="5" t="s">
        <v>413</v>
      </c>
      <c r="C9" s="5" t="s">
        <v>413</v>
      </c>
      <c r="E9" s="5" t="s">
        <v>161</v>
      </c>
      <c r="G9" s="23"/>
      <c r="H9" s="23"/>
      <c r="I9" s="23"/>
      <c r="J9" s="23"/>
      <c r="K9" s="23"/>
    </row>
    <row r="10" spans="1:11">
      <c r="A10" s="5" t="s">
        <v>29</v>
      </c>
      <c r="B10" s="5" t="s">
        <v>413</v>
      </c>
      <c r="C10" s="5" t="s">
        <v>413</v>
      </c>
      <c r="E10" s="17" t="s">
        <v>417</v>
      </c>
      <c r="G10" s="23"/>
      <c r="H10" s="23"/>
      <c r="I10" s="23"/>
      <c r="J10" s="23"/>
      <c r="K10" s="23"/>
    </row>
    <row r="11" spans="1:11">
      <c r="A11" s="5" t="s">
        <v>33</v>
      </c>
      <c r="B11" s="5" t="s">
        <v>413</v>
      </c>
      <c r="C11" s="5" t="s">
        <v>413</v>
      </c>
      <c r="E11" s="5" t="s">
        <v>6</v>
      </c>
    </row>
    <row r="12" spans="1:11">
      <c r="A12" s="5" t="s">
        <v>37</v>
      </c>
      <c r="B12" s="5" t="s">
        <v>412</v>
      </c>
      <c r="C12" s="5" t="s">
        <v>413</v>
      </c>
      <c r="E12" s="5" t="s">
        <v>15</v>
      </c>
    </row>
    <row r="13" spans="1:11">
      <c r="A13" s="5" t="s">
        <v>40</v>
      </c>
      <c r="B13" s="5" t="s">
        <v>412</v>
      </c>
      <c r="C13" s="5" t="s">
        <v>413</v>
      </c>
      <c r="E13" s="5" t="s">
        <v>37</v>
      </c>
    </row>
    <row r="14" spans="1:11">
      <c r="A14" s="5" t="s">
        <v>43</v>
      </c>
      <c r="B14" s="5" t="s">
        <v>412</v>
      </c>
      <c r="C14" s="5" t="s">
        <v>412</v>
      </c>
      <c r="E14" s="5" t="s">
        <v>40</v>
      </c>
    </row>
    <row r="15" spans="1:11">
      <c r="A15" s="5" t="s">
        <v>46</v>
      </c>
      <c r="B15" s="5" t="s">
        <v>412</v>
      </c>
      <c r="C15" s="5" t="s">
        <v>413</v>
      </c>
      <c r="E15" s="5" t="s">
        <v>46</v>
      </c>
    </row>
    <row r="16" spans="1:11">
      <c r="A16" s="5" t="s">
        <v>49</v>
      </c>
      <c r="B16" s="5" t="s">
        <v>412</v>
      </c>
      <c r="C16" s="5" t="s">
        <v>412</v>
      </c>
      <c r="E16" s="5" t="s">
        <v>61</v>
      </c>
    </row>
    <row r="17" spans="1:5">
      <c r="A17" s="5" t="s">
        <v>52</v>
      </c>
      <c r="B17" s="5" t="s">
        <v>413</v>
      </c>
      <c r="C17" s="5" t="s">
        <v>413</v>
      </c>
      <c r="E17" s="5" t="s">
        <v>64</v>
      </c>
    </row>
    <row r="18" spans="1:5">
      <c r="A18" s="5" t="s">
        <v>56</v>
      </c>
      <c r="B18" s="5" t="s">
        <v>413</v>
      </c>
      <c r="C18" s="5" t="s">
        <v>413</v>
      </c>
      <c r="E18" s="5" t="s">
        <v>96</v>
      </c>
    </row>
    <row r="19" spans="1:5">
      <c r="A19" s="5" t="s">
        <v>61</v>
      </c>
      <c r="B19" s="5" t="s">
        <v>412</v>
      </c>
      <c r="C19" s="5" t="s">
        <v>413</v>
      </c>
      <c r="E19" s="5" t="s">
        <v>99</v>
      </c>
    </row>
    <row r="20" spans="1:5">
      <c r="A20" s="5" t="s">
        <v>64</v>
      </c>
      <c r="B20" s="5" t="s">
        <v>412</v>
      </c>
      <c r="C20" s="5" t="s">
        <v>413</v>
      </c>
      <c r="E20" s="5" t="s">
        <v>102</v>
      </c>
    </row>
    <row r="21" spans="1:5">
      <c r="A21" s="5" t="s">
        <v>67</v>
      </c>
      <c r="B21" s="5" t="s">
        <v>413</v>
      </c>
      <c r="C21" s="5" t="s">
        <v>413</v>
      </c>
      <c r="E21" s="5" t="s">
        <v>105</v>
      </c>
    </row>
    <row r="22" spans="1:5">
      <c r="A22" s="5" t="s">
        <v>72</v>
      </c>
      <c r="B22" s="5" t="s">
        <v>413</v>
      </c>
      <c r="C22" s="5" t="s">
        <v>413</v>
      </c>
      <c r="E22" s="5" t="s">
        <v>108</v>
      </c>
    </row>
    <row r="23" spans="1:5">
      <c r="A23" s="5" t="s">
        <v>75</v>
      </c>
      <c r="B23" s="5" t="s">
        <v>413</v>
      </c>
      <c r="C23" s="5" t="s">
        <v>413</v>
      </c>
      <c r="E23" s="5" t="s">
        <v>111</v>
      </c>
    </row>
    <row r="24" spans="1:5">
      <c r="A24" s="5" t="s">
        <v>78</v>
      </c>
      <c r="B24" s="5" t="s">
        <v>413</v>
      </c>
      <c r="C24" s="5" t="s">
        <v>413</v>
      </c>
      <c r="E24" s="5" t="s">
        <v>131</v>
      </c>
    </row>
    <row r="25" spans="1:5">
      <c r="A25" s="5" t="s">
        <v>81</v>
      </c>
      <c r="B25" s="5" t="s">
        <v>413</v>
      </c>
      <c r="C25" s="5" t="s">
        <v>413</v>
      </c>
      <c r="E25" s="5" t="s">
        <v>164</v>
      </c>
    </row>
    <row r="26" spans="1:5">
      <c r="A26" s="5" t="s">
        <v>84</v>
      </c>
      <c r="B26" s="5" t="s">
        <v>412</v>
      </c>
      <c r="C26" s="5" t="s">
        <v>412</v>
      </c>
      <c r="E26" s="5" t="s">
        <v>173</v>
      </c>
    </row>
    <row r="27" spans="1:5">
      <c r="A27" s="5" t="s">
        <v>87</v>
      </c>
      <c r="B27" s="5" t="s">
        <v>412</v>
      </c>
      <c r="C27" s="5" t="s">
        <v>412</v>
      </c>
      <c r="E27" s="5" t="s">
        <v>190</v>
      </c>
    </row>
    <row r="28" spans="1:5">
      <c r="A28" s="5" t="s">
        <v>90</v>
      </c>
      <c r="B28" s="5" t="s">
        <v>413</v>
      </c>
      <c r="C28" s="5" t="s">
        <v>413</v>
      </c>
      <c r="E28" s="5" t="s">
        <v>193</v>
      </c>
    </row>
    <row r="29" spans="1:5">
      <c r="A29" s="5" t="s">
        <v>93</v>
      </c>
      <c r="B29" s="5" t="s">
        <v>413</v>
      </c>
      <c r="C29" s="5" t="s">
        <v>414</v>
      </c>
      <c r="E29" s="5" t="s">
        <v>195</v>
      </c>
    </row>
    <row r="30" spans="1:5">
      <c r="A30" s="5" t="s">
        <v>96</v>
      </c>
      <c r="B30" s="5" t="s">
        <v>412</v>
      </c>
      <c r="C30" s="5" t="s">
        <v>413</v>
      </c>
      <c r="E30" s="5" t="s">
        <v>197</v>
      </c>
    </row>
    <row r="31" spans="1:5">
      <c r="A31" s="5" t="s">
        <v>99</v>
      </c>
      <c r="B31" s="5" t="s">
        <v>412</v>
      </c>
      <c r="C31" s="5" t="s">
        <v>413</v>
      </c>
      <c r="E31" s="5" t="s">
        <v>199</v>
      </c>
    </row>
    <row r="32" spans="1:5">
      <c r="A32" s="5" t="s">
        <v>102</v>
      </c>
      <c r="B32" s="5" t="s">
        <v>412</v>
      </c>
      <c r="C32" s="5" t="s">
        <v>413</v>
      </c>
      <c r="E32" s="5" t="s">
        <v>200</v>
      </c>
    </row>
    <row r="33" spans="1:5">
      <c r="A33" s="5" t="s">
        <v>105</v>
      </c>
      <c r="B33" s="5" t="s">
        <v>412</v>
      </c>
      <c r="C33" s="5" t="s">
        <v>413</v>
      </c>
      <c r="E33" s="5" t="s">
        <v>203</v>
      </c>
    </row>
    <row r="34" spans="1:5">
      <c r="A34" s="5" t="s">
        <v>108</v>
      </c>
      <c r="B34" s="5" t="s">
        <v>412</v>
      </c>
      <c r="C34" s="5" t="s">
        <v>413</v>
      </c>
      <c r="E34" s="5" t="s">
        <v>204</v>
      </c>
    </row>
    <row r="35" spans="1:5">
      <c r="A35" s="5" t="s">
        <v>111</v>
      </c>
      <c r="B35" s="5" t="s">
        <v>412</v>
      </c>
      <c r="C35" s="5" t="s">
        <v>413</v>
      </c>
      <c r="E35" s="17" t="s">
        <v>413</v>
      </c>
    </row>
    <row r="36" spans="1:5">
      <c r="A36" s="5" t="s">
        <v>114</v>
      </c>
      <c r="B36" s="5" t="s">
        <v>413</v>
      </c>
      <c r="C36" s="5" t="s">
        <v>413</v>
      </c>
      <c r="E36" s="5" t="s">
        <v>11</v>
      </c>
    </row>
    <row r="37" spans="1:5">
      <c r="A37" s="5" t="s">
        <v>117</v>
      </c>
      <c r="B37" s="5" t="s">
        <v>413</v>
      </c>
      <c r="C37" s="5" t="s">
        <v>414</v>
      </c>
      <c r="E37" s="5" t="s">
        <v>18</v>
      </c>
    </row>
    <row r="38" spans="1:5">
      <c r="A38" s="5" t="s">
        <v>120</v>
      </c>
      <c r="B38" s="5" t="s">
        <v>413</v>
      </c>
      <c r="C38" s="5" t="s">
        <v>413</v>
      </c>
      <c r="E38" s="5" t="s">
        <v>21</v>
      </c>
    </row>
    <row r="39" spans="1:5">
      <c r="A39" s="5" t="s">
        <v>123</v>
      </c>
      <c r="B39" s="5" t="s">
        <v>413</v>
      </c>
      <c r="C39" s="5" t="s">
        <v>413</v>
      </c>
      <c r="E39" s="5" t="s">
        <v>24</v>
      </c>
    </row>
    <row r="40" spans="1:5">
      <c r="A40" s="5" t="s">
        <v>128</v>
      </c>
      <c r="B40" s="5" t="s">
        <v>413</v>
      </c>
      <c r="C40" s="5" t="s">
        <v>413</v>
      </c>
      <c r="E40" s="5" t="s">
        <v>29</v>
      </c>
    </row>
    <row r="41" spans="1:5">
      <c r="A41" s="5" t="s">
        <v>131</v>
      </c>
      <c r="B41" s="5" t="s">
        <v>412</v>
      </c>
      <c r="C41" s="5" t="s">
        <v>413</v>
      </c>
      <c r="E41" s="5" t="s">
        <v>33</v>
      </c>
    </row>
    <row r="42" spans="1:5">
      <c r="A42" s="5" t="s">
        <v>134</v>
      </c>
      <c r="B42" s="5" t="s">
        <v>413</v>
      </c>
      <c r="C42" s="5" t="s">
        <v>413</v>
      </c>
      <c r="E42" s="5" t="s">
        <v>52</v>
      </c>
    </row>
    <row r="43" spans="1:5">
      <c r="A43" s="5" t="s">
        <v>137</v>
      </c>
      <c r="B43" s="5" t="s">
        <v>413</v>
      </c>
      <c r="C43" s="5" t="s">
        <v>413</v>
      </c>
      <c r="E43" s="5" t="s">
        <v>56</v>
      </c>
    </row>
    <row r="44" spans="1:5">
      <c r="A44" s="5" t="s">
        <v>140</v>
      </c>
      <c r="B44" s="5" t="s">
        <v>413</v>
      </c>
      <c r="C44" s="5" t="s">
        <v>413</v>
      </c>
      <c r="E44" s="5" t="s">
        <v>67</v>
      </c>
    </row>
    <row r="45" spans="1:5">
      <c r="A45" s="5" t="s">
        <v>143</v>
      </c>
      <c r="B45" s="5" t="s">
        <v>412</v>
      </c>
      <c r="C45" s="5" t="s">
        <v>412</v>
      </c>
      <c r="E45" s="5" t="s">
        <v>72</v>
      </c>
    </row>
    <row r="46" spans="1:5">
      <c r="A46" s="5" t="s">
        <v>146</v>
      </c>
      <c r="B46" s="5" t="s">
        <v>413</v>
      </c>
      <c r="C46" s="5" t="s">
        <v>413</v>
      </c>
      <c r="E46" s="5" t="s">
        <v>75</v>
      </c>
    </row>
    <row r="47" spans="1:5">
      <c r="A47" s="5" t="s">
        <v>149</v>
      </c>
      <c r="B47" s="5" t="s">
        <v>413</v>
      </c>
      <c r="C47" s="5" t="s">
        <v>413</v>
      </c>
      <c r="E47" s="5" t="s">
        <v>78</v>
      </c>
    </row>
    <row r="48" spans="1:5">
      <c r="A48" s="5" t="s">
        <v>152</v>
      </c>
      <c r="B48" s="5" t="s">
        <v>413</v>
      </c>
      <c r="C48" s="5" t="s">
        <v>413</v>
      </c>
      <c r="E48" s="5" t="s">
        <v>81</v>
      </c>
    </row>
    <row r="49" spans="1:5">
      <c r="A49" s="5" t="s">
        <v>155</v>
      </c>
      <c r="B49" s="5" t="s">
        <v>413</v>
      </c>
      <c r="C49" s="5" t="s">
        <v>413</v>
      </c>
      <c r="E49" s="5" t="s">
        <v>90</v>
      </c>
    </row>
    <row r="50" spans="1:5">
      <c r="A50" s="5" t="s">
        <v>158</v>
      </c>
      <c r="B50" s="5" t="s">
        <v>413</v>
      </c>
      <c r="C50" s="5" t="s">
        <v>413</v>
      </c>
      <c r="E50" s="5" t="s">
        <v>114</v>
      </c>
    </row>
    <row r="51" spans="1:5">
      <c r="A51" s="5" t="s">
        <v>161</v>
      </c>
      <c r="B51" s="5" t="s">
        <v>412</v>
      </c>
      <c r="C51" s="5" t="s">
        <v>412</v>
      </c>
      <c r="E51" s="5" t="s">
        <v>120</v>
      </c>
    </row>
    <row r="52" spans="1:5">
      <c r="A52" s="5" t="s">
        <v>164</v>
      </c>
      <c r="B52" s="5" t="s">
        <v>412</v>
      </c>
      <c r="C52" s="5" t="s">
        <v>413</v>
      </c>
      <c r="E52" s="5" t="s">
        <v>123</v>
      </c>
    </row>
    <row r="53" spans="1:5">
      <c r="A53" s="5" t="s">
        <v>167</v>
      </c>
      <c r="B53" s="5" t="s">
        <v>413</v>
      </c>
      <c r="C53" s="5" t="s">
        <v>413</v>
      </c>
      <c r="E53" s="5" t="s">
        <v>128</v>
      </c>
    </row>
    <row r="54" spans="1:5">
      <c r="A54" s="5" t="s">
        <v>170</v>
      </c>
      <c r="B54" s="5" t="s">
        <v>413</v>
      </c>
      <c r="C54" s="5" t="s">
        <v>413</v>
      </c>
      <c r="E54" s="5" t="s">
        <v>134</v>
      </c>
    </row>
    <row r="55" spans="1:5">
      <c r="A55" s="5" t="s">
        <v>173</v>
      </c>
      <c r="B55" s="5" t="s">
        <v>412</v>
      </c>
      <c r="C55" s="5" t="s">
        <v>413</v>
      </c>
      <c r="E55" s="5" t="s">
        <v>137</v>
      </c>
    </row>
    <row r="56" spans="1:5">
      <c r="A56" s="5" t="s">
        <v>176</v>
      </c>
      <c r="B56" s="5" t="s">
        <v>413</v>
      </c>
      <c r="C56" s="5" t="s">
        <v>413</v>
      </c>
      <c r="E56" s="5" t="s">
        <v>140</v>
      </c>
    </row>
    <row r="57" spans="1:5">
      <c r="A57" s="5" t="s">
        <v>179</v>
      </c>
      <c r="B57" s="5" t="s">
        <v>413</v>
      </c>
      <c r="C57" s="5" t="s">
        <v>413</v>
      </c>
      <c r="E57" s="5" t="s">
        <v>146</v>
      </c>
    </row>
    <row r="58" spans="1:5">
      <c r="A58" s="5" t="s">
        <v>184</v>
      </c>
      <c r="B58" s="5" t="s">
        <v>413</v>
      </c>
      <c r="C58" s="5" t="s">
        <v>414</v>
      </c>
      <c r="E58" s="5" t="s">
        <v>149</v>
      </c>
    </row>
    <row r="59" spans="1:5">
      <c r="A59" s="5" t="s">
        <v>187</v>
      </c>
      <c r="B59" s="5" t="s">
        <v>413</v>
      </c>
      <c r="C59" s="5" t="s">
        <v>414</v>
      </c>
      <c r="E59" s="5" t="s">
        <v>152</v>
      </c>
    </row>
    <row r="60" spans="1:5">
      <c r="A60" s="5" t="s">
        <v>190</v>
      </c>
      <c r="B60" s="5" t="s">
        <v>412</v>
      </c>
      <c r="C60" s="5" t="s">
        <v>413</v>
      </c>
      <c r="E60" s="5" t="s">
        <v>155</v>
      </c>
    </row>
    <row r="61" spans="1:5">
      <c r="A61" s="5" t="s">
        <v>193</v>
      </c>
      <c r="B61" s="5" t="s">
        <v>412</v>
      </c>
      <c r="C61" s="5" t="s">
        <v>413</v>
      </c>
      <c r="E61" s="5" t="s">
        <v>158</v>
      </c>
    </row>
    <row r="62" spans="1:5">
      <c r="A62" s="5" t="s">
        <v>194</v>
      </c>
      <c r="B62" s="5" t="s">
        <v>413</v>
      </c>
      <c r="C62" s="5" t="s">
        <v>413</v>
      </c>
      <c r="E62" s="5" t="s">
        <v>167</v>
      </c>
    </row>
    <row r="63" spans="1:5">
      <c r="A63" s="5" t="s">
        <v>195</v>
      </c>
      <c r="B63" s="5" t="s">
        <v>412</v>
      </c>
      <c r="C63" s="5" t="s">
        <v>413</v>
      </c>
      <c r="E63" s="5" t="s">
        <v>170</v>
      </c>
    </row>
    <row r="64" spans="1:5">
      <c r="A64" s="5" t="s">
        <v>196</v>
      </c>
      <c r="B64" s="5" t="s">
        <v>413</v>
      </c>
      <c r="C64" s="5" t="s">
        <v>414</v>
      </c>
      <c r="E64" s="5" t="s">
        <v>176</v>
      </c>
    </row>
    <row r="65" spans="1:5">
      <c r="A65" s="5" t="s">
        <v>197</v>
      </c>
      <c r="B65" s="5" t="s">
        <v>412</v>
      </c>
      <c r="C65" s="5" t="s">
        <v>413</v>
      </c>
      <c r="E65" s="5" t="s">
        <v>179</v>
      </c>
    </row>
    <row r="66" spans="1:5">
      <c r="A66" s="5" t="s">
        <v>198</v>
      </c>
      <c r="B66" s="5" t="s">
        <v>413</v>
      </c>
      <c r="C66" s="5" t="s">
        <v>413</v>
      </c>
      <c r="E66" s="5" t="s">
        <v>194</v>
      </c>
    </row>
    <row r="67" spans="1:5">
      <c r="A67" s="5" t="s">
        <v>199</v>
      </c>
      <c r="B67" s="5" t="s">
        <v>412</v>
      </c>
      <c r="C67" s="5" t="s">
        <v>413</v>
      </c>
      <c r="E67" s="5" t="s">
        <v>198</v>
      </c>
    </row>
    <row r="68" spans="1:5">
      <c r="A68" s="5" t="s">
        <v>200</v>
      </c>
      <c r="B68" s="5" t="s">
        <v>412</v>
      </c>
      <c r="C68" s="5" t="s">
        <v>413</v>
      </c>
      <c r="E68" s="5" t="s">
        <v>205</v>
      </c>
    </row>
    <row r="69" spans="1:5">
      <c r="A69" s="5" t="s">
        <v>203</v>
      </c>
      <c r="B69" s="5" t="s">
        <v>412</v>
      </c>
      <c r="C69" s="5" t="s">
        <v>413</v>
      </c>
      <c r="E69" s="5" t="s">
        <v>206</v>
      </c>
    </row>
    <row r="70" spans="1:5">
      <c r="A70" s="5" t="s">
        <v>204</v>
      </c>
      <c r="B70" s="5" t="s">
        <v>412</v>
      </c>
      <c r="C70" s="5" t="s">
        <v>413</v>
      </c>
      <c r="E70" s="17" t="s">
        <v>418</v>
      </c>
    </row>
    <row r="71" spans="1:5">
      <c r="A71" s="5" t="s">
        <v>205</v>
      </c>
      <c r="B71" s="5" t="s">
        <v>413</v>
      </c>
      <c r="C71" s="5" t="s">
        <v>413</v>
      </c>
      <c r="E71" s="5" t="s">
        <v>93</v>
      </c>
    </row>
    <row r="72" spans="1:5">
      <c r="A72" s="5" t="s">
        <v>206</v>
      </c>
      <c r="B72" s="5" t="s">
        <v>413</v>
      </c>
      <c r="C72" s="5" t="s">
        <v>413</v>
      </c>
      <c r="E72" s="5" t="s">
        <v>117</v>
      </c>
    </row>
    <row r="73" spans="1:5">
      <c r="E73" s="5" t="s">
        <v>184</v>
      </c>
    </row>
    <row r="74" spans="1:5">
      <c r="E74" s="5" t="s">
        <v>187</v>
      </c>
    </row>
    <row r="75" spans="1:5">
      <c r="E75" s="5" t="s">
        <v>196</v>
      </c>
    </row>
  </sheetData>
  <mergeCells count="1">
    <mergeCell ref="G3:K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odels DB</vt:lpstr>
      <vt:lpstr>Phylogeny</vt:lpstr>
      <vt:lpstr>EGS KOR scores</vt:lpstr>
      <vt:lpstr>Biological and Model Scores</vt:lpstr>
      <vt:lpstr>Essential Gene Sets</vt:lpstr>
      <vt:lpstr>HG Envs</vt:lpstr>
      <vt:lpstr>SEED without NCBI matches</vt:lpstr>
      <vt:lpstr>KOR classification</vt:lpstr>
    </vt:vector>
  </TitlesOfParts>
  <Company>School of 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enisham</dc:creator>
  <cp:lastModifiedBy>ishamor</cp:lastModifiedBy>
  <dcterms:created xsi:type="dcterms:W3CDTF">2013-10-08T10:47:49Z</dcterms:created>
  <dcterms:modified xsi:type="dcterms:W3CDTF">2014-04-23T01:59:14Z</dcterms:modified>
</cp:coreProperties>
</file>